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pc\Desktop\"/>
    </mc:Choice>
  </mc:AlternateContent>
  <bookViews>
    <workbookView xWindow="0" yWindow="0" windowWidth="14595" windowHeight="783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W5" i="1" l="1"/>
  <c r="V5" i="1"/>
  <c r="W4" i="1"/>
  <c r="V4" i="1"/>
  <c r="AB12" i="1"/>
  <c r="AB5" i="1"/>
  <c r="AB4" i="1"/>
  <c r="AB13" i="1"/>
  <c r="AB16" i="1"/>
  <c r="AB17" i="1"/>
  <c r="AB20" i="1"/>
  <c r="AB21" i="1"/>
  <c r="AB24" i="1"/>
  <c r="AB25" i="1"/>
  <c r="AB28" i="1"/>
  <c r="AB29" i="1"/>
  <c r="AB32" i="1"/>
  <c r="AB33" i="1"/>
  <c r="AB36" i="1"/>
  <c r="AB37" i="1"/>
  <c r="AB39" i="1"/>
  <c r="AB40" i="1"/>
  <c r="AB42" i="1"/>
  <c r="AB43" i="1"/>
  <c r="AB45" i="1"/>
  <c r="AB46" i="1"/>
  <c r="AB50" i="1"/>
  <c r="AB51" i="1"/>
  <c r="AB55" i="1"/>
  <c r="AB56" i="1"/>
  <c r="Y16" i="1"/>
  <c r="Z16" i="1"/>
  <c r="AA16" i="1"/>
  <c r="Y17" i="1"/>
  <c r="Z17" i="1"/>
  <c r="AA17" i="1"/>
  <c r="Y20" i="1"/>
  <c r="Z20" i="1"/>
  <c r="AA20" i="1"/>
  <c r="Y21" i="1"/>
  <c r="Z21" i="1"/>
  <c r="AA21" i="1"/>
  <c r="Y24" i="1"/>
  <c r="Z24" i="1"/>
  <c r="AA24" i="1"/>
  <c r="Y25" i="1"/>
  <c r="Z25" i="1"/>
  <c r="AA25" i="1"/>
  <c r="Y28" i="1"/>
  <c r="Z28" i="1"/>
  <c r="AA28" i="1"/>
  <c r="Y29" i="1"/>
  <c r="Z29" i="1"/>
  <c r="AA29" i="1"/>
  <c r="Y32" i="1"/>
  <c r="Z32" i="1"/>
  <c r="AA32" i="1"/>
  <c r="Y33" i="1"/>
  <c r="Z33" i="1"/>
  <c r="AA33" i="1"/>
  <c r="Y36" i="1"/>
  <c r="Z36" i="1"/>
  <c r="AA36" i="1"/>
  <c r="Y37" i="1"/>
  <c r="Z37" i="1"/>
  <c r="AA37" i="1"/>
  <c r="Y39" i="1"/>
  <c r="Z39" i="1"/>
  <c r="AA39" i="1"/>
  <c r="Y40" i="1"/>
  <c r="Z40" i="1"/>
  <c r="AA40" i="1"/>
  <c r="Y42" i="1"/>
  <c r="Z42" i="1"/>
  <c r="AA42" i="1"/>
  <c r="Y43" i="1"/>
  <c r="Z43" i="1"/>
  <c r="AA43" i="1"/>
  <c r="Y45" i="1"/>
  <c r="Z45" i="1"/>
  <c r="AA45" i="1"/>
  <c r="Y46" i="1"/>
  <c r="Z46" i="1"/>
  <c r="AA46" i="1"/>
  <c r="Y50" i="1"/>
  <c r="Z50" i="1"/>
  <c r="AA50" i="1"/>
  <c r="Y51" i="1"/>
  <c r="Z51" i="1"/>
  <c r="AA51" i="1"/>
  <c r="Y55" i="1"/>
  <c r="Z55" i="1"/>
  <c r="AA55" i="1"/>
  <c r="Y56" i="1"/>
  <c r="Z56" i="1"/>
  <c r="AA56" i="1"/>
  <c r="Y13" i="1"/>
  <c r="Z13" i="1"/>
  <c r="AA13" i="1"/>
  <c r="Z12" i="1"/>
  <c r="AA12" i="1"/>
  <c r="Y12" i="1"/>
  <c r="Y5" i="1"/>
  <c r="Z5" i="1"/>
  <c r="AA5" i="1"/>
  <c r="Z4" i="1"/>
  <c r="AA4" i="1"/>
  <c r="Y4" i="1"/>
  <c r="D38" i="1"/>
  <c r="E37" i="1"/>
  <c r="E38" i="1"/>
  <c r="F38" i="1"/>
  <c r="G38" i="1"/>
  <c r="H38" i="1"/>
  <c r="I38" i="1"/>
  <c r="J38" i="1"/>
  <c r="K38" i="1"/>
  <c r="L38" i="1"/>
  <c r="M38" i="1"/>
  <c r="N38" i="1"/>
  <c r="O38" i="1"/>
  <c r="P38" i="1"/>
  <c r="C38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C44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C45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C39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C33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C32" i="1"/>
  <c r="P27" i="1"/>
  <c r="D27" i="1"/>
  <c r="E27" i="1"/>
  <c r="F27" i="1"/>
  <c r="G27" i="1"/>
  <c r="H27" i="1"/>
  <c r="I27" i="1"/>
  <c r="J27" i="1"/>
  <c r="K27" i="1"/>
  <c r="L27" i="1"/>
  <c r="M27" i="1"/>
  <c r="N27" i="1"/>
  <c r="O27" i="1"/>
  <c r="C27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C26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C43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C42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C41" i="1"/>
  <c r="D37" i="1"/>
  <c r="F37" i="1"/>
  <c r="G37" i="1"/>
  <c r="H37" i="1"/>
  <c r="I37" i="1"/>
  <c r="J37" i="1"/>
  <c r="K37" i="1"/>
  <c r="L37" i="1"/>
  <c r="M37" i="1"/>
  <c r="N37" i="1"/>
  <c r="O37" i="1"/>
  <c r="P37" i="1"/>
  <c r="C37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C36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C35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C31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C30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C29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C25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C24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C23" i="1"/>
</calcChain>
</file>

<file path=xl/sharedStrings.xml><?xml version="1.0" encoding="utf-8"?>
<sst xmlns="http://schemas.openxmlformats.org/spreadsheetml/2006/main" count="89" uniqueCount="44">
  <si>
    <t>pmol analyte</t>
  </si>
  <si>
    <t>ID</t>
  </si>
  <si>
    <t>NR</t>
  </si>
  <si>
    <t>Nam</t>
  </si>
  <si>
    <t>NA</t>
  </si>
  <si>
    <t>MeNam</t>
  </si>
  <si>
    <t>NAD</t>
  </si>
  <si>
    <t>NADP</t>
  </si>
  <si>
    <t>NMN</t>
  </si>
  <si>
    <t>NAAD</t>
  </si>
  <si>
    <t>ADPR</t>
  </si>
  <si>
    <t>cytidine</t>
  </si>
  <si>
    <t>inosine</t>
  </si>
  <si>
    <t>IMP</t>
  </si>
  <si>
    <t>AMP</t>
  </si>
  <si>
    <t>ADP</t>
  </si>
  <si>
    <t>WRN 1.1</t>
  </si>
  <si>
    <t>BLQ</t>
  </si>
  <si>
    <t>WRN 1.2</t>
  </si>
  <si>
    <t>WRN 1.3</t>
  </si>
  <si>
    <t>WRN 2.1</t>
  </si>
  <si>
    <t>WRN 2.2</t>
  </si>
  <si>
    <t>WRN 2.3</t>
  </si>
  <si>
    <t>WRN 3.1</t>
  </si>
  <si>
    <t>WRN 3.2</t>
  </si>
  <si>
    <t>WRN 3.3</t>
  </si>
  <si>
    <t>WRN 4.1</t>
  </si>
  <si>
    <t>WRN 4.2</t>
  </si>
  <si>
    <t>WRN 4.3</t>
  </si>
  <si>
    <t>NAR, Me-4-py, Me-2-py are BLQ for all samples</t>
  </si>
  <si>
    <t>NA had poorly shaped peaks, values are approximate</t>
  </si>
  <si>
    <t>LLOQ</t>
  </si>
  <si>
    <t>ug</t>
  </si>
  <si>
    <t xml:space="preserve">normalization </t>
  </si>
  <si>
    <t>mean</t>
  </si>
  <si>
    <t>sem</t>
  </si>
  <si>
    <t>SEM</t>
  </si>
  <si>
    <t>WT</t>
  </si>
  <si>
    <t>WT-NR</t>
  </si>
  <si>
    <t>WRN</t>
  </si>
  <si>
    <t>WRN-NR</t>
  </si>
  <si>
    <t>pmol/ug</t>
  </si>
  <si>
    <t>pmol/mg ((should be mg not ng))</t>
  </si>
  <si>
    <t xml:space="preserve">WRN 1 (HT01 + veh), WRN2 (HT01 + NR), WRN3 (WRN-KD+  veh), WRN4 (WRN-KD + NR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2" tint="-0.499984740745262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7" borderId="0" xfId="0" applyFill="1"/>
    <xf numFmtId="0" fontId="0" fillId="8" borderId="0" xfId="0" applyFill="1" applyAlignment="1">
      <alignment horizontal="center"/>
    </xf>
    <xf numFmtId="0" fontId="0" fillId="8" borderId="0" xfId="0" applyFill="1"/>
    <xf numFmtId="0" fontId="0" fillId="0" borderId="0" xfId="0" applyFill="1"/>
    <xf numFmtId="0" fontId="1" fillId="0" borderId="0" xfId="0" applyFont="1"/>
    <xf numFmtId="0" fontId="0" fillId="7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1" fillId="8" borderId="0" xfId="0" applyFont="1" applyFill="1"/>
    <xf numFmtId="0" fontId="3" fillId="2" borderId="1" xfId="0" applyFont="1" applyFill="1" applyBorder="1" applyAlignment="1">
      <alignment horizontal="center"/>
    </xf>
    <xf numFmtId="0" fontId="0" fillId="15" borderId="0" xfId="0" applyFill="1"/>
    <xf numFmtId="0" fontId="2" fillId="14" borderId="0" xfId="0" applyFont="1" applyFill="1"/>
    <xf numFmtId="164" fontId="0" fillId="14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1" fillId="0" borderId="0" xfId="0" applyFont="1" applyFill="1"/>
    <xf numFmtId="0" fontId="0" fillId="16" borderId="1" xfId="0" applyFill="1" applyBorder="1" applyAlignment="1">
      <alignment horizontal="center"/>
    </xf>
    <xf numFmtId="2" fontId="0" fillId="16" borderId="0" xfId="0" applyNumberFormat="1" applyFill="1" applyAlignment="1">
      <alignment horizontal="center"/>
    </xf>
    <xf numFmtId="2" fontId="0" fillId="16" borderId="2" xfId="0" applyNumberFormat="1" applyFill="1" applyBorder="1" applyAlignment="1">
      <alignment horizontal="center"/>
    </xf>
    <xf numFmtId="0" fontId="0" fillId="16" borderId="0" xfId="0" applyFill="1" applyAlignment="1">
      <alignment horizontal="center"/>
    </xf>
    <xf numFmtId="0" fontId="0" fillId="16" borderId="0" xfId="0" applyFill="1"/>
    <xf numFmtId="0" fontId="1" fillId="16" borderId="0" xfId="0" applyFont="1" applyFill="1"/>
    <xf numFmtId="1" fontId="1" fillId="8" borderId="0" xfId="0" applyNumberFormat="1" applyFont="1" applyFill="1" applyAlignment="1">
      <alignment horizontal="center"/>
    </xf>
    <xf numFmtId="1" fontId="1" fillId="8" borderId="2" xfId="0" applyNumberFormat="1" applyFont="1" applyFill="1" applyBorder="1" applyAlignment="1">
      <alignment horizontal="center"/>
    </xf>
    <xf numFmtId="1" fontId="0" fillId="8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" fillId="1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E962-48AA-ACAE-17427E786A7F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E962-48AA-ACAE-17427E786A7F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5:$AB$5</c:f>
                <c:numCache>
                  <c:formatCode>General</c:formatCode>
                  <c:ptCount val="4"/>
                  <c:pt idx="0">
                    <c:v>15.795524682648027</c:v>
                  </c:pt>
                  <c:pt idx="1">
                    <c:v>49.594475597459514</c:v>
                  </c:pt>
                  <c:pt idx="2">
                    <c:v>17.258977169609633</c:v>
                  </c:pt>
                  <c:pt idx="3">
                    <c:v>12.299023954732728</c:v>
                  </c:pt>
                </c:numCache>
              </c:numRef>
            </c:plus>
            <c:minus>
              <c:numRef>
                <c:f>Sheet1!$Y$5:$AB$5</c:f>
                <c:numCache>
                  <c:formatCode>General</c:formatCode>
                  <c:ptCount val="4"/>
                  <c:pt idx="0">
                    <c:v>15.795524682648027</c:v>
                  </c:pt>
                  <c:pt idx="1">
                    <c:v>49.594475597459514</c:v>
                  </c:pt>
                  <c:pt idx="2">
                    <c:v>17.258977169609633</c:v>
                  </c:pt>
                  <c:pt idx="3">
                    <c:v>12.299023954732728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4:$AB$4</c:f>
              <c:numCache>
                <c:formatCode>General</c:formatCode>
                <c:ptCount val="4"/>
                <c:pt idx="0">
                  <c:v>33.340561242480021</c:v>
                </c:pt>
                <c:pt idx="1">
                  <c:v>83.217960784313732</c:v>
                </c:pt>
                <c:pt idx="2">
                  <c:v>154.15558593718632</c:v>
                </c:pt>
                <c:pt idx="3">
                  <c:v>217.24494332543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962-48AA-ACAE-17427E786A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3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5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6586-4864-8647-34CAE00C5206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6586-4864-8647-34CAE00C5206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40:$AB$40</c:f>
                <c:numCache>
                  <c:formatCode>General</c:formatCode>
                  <c:ptCount val="4"/>
                  <c:pt idx="0">
                    <c:v>6.6960573912903598</c:v>
                  </c:pt>
                  <c:pt idx="1">
                    <c:v>3.2405639608134265</c:v>
                  </c:pt>
                  <c:pt idx="2">
                    <c:v>3.1784101109991076</c:v>
                  </c:pt>
                  <c:pt idx="3">
                    <c:v>7.2299167229819403</c:v>
                  </c:pt>
                </c:numCache>
              </c:numRef>
            </c:plus>
            <c:minus>
              <c:numRef>
                <c:f>Sheet1!$Y$40:$AB$40</c:f>
                <c:numCache>
                  <c:formatCode>General</c:formatCode>
                  <c:ptCount val="4"/>
                  <c:pt idx="0">
                    <c:v>6.6960573912903598</c:v>
                  </c:pt>
                  <c:pt idx="1">
                    <c:v>3.2405639608134265</c:v>
                  </c:pt>
                  <c:pt idx="2">
                    <c:v>3.1784101109991076</c:v>
                  </c:pt>
                  <c:pt idx="3">
                    <c:v>7.2299167229819403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39:$AB$39</c:f>
              <c:numCache>
                <c:formatCode>General</c:formatCode>
                <c:ptCount val="4"/>
                <c:pt idx="0">
                  <c:v>17.918956265998219</c:v>
                </c:pt>
                <c:pt idx="1">
                  <c:v>23.149061728395061</c:v>
                </c:pt>
                <c:pt idx="2">
                  <c:v>37.208034196688651</c:v>
                </c:pt>
                <c:pt idx="3">
                  <c:v>32.322887400551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586-4864-8647-34CAE00C52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5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1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1DEA-495E-814E-DDD1349729EF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1DEA-495E-814E-DDD1349729EF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43:$AB$43</c:f>
                <c:numCache>
                  <c:formatCode>General</c:formatCode>
                  <c:ptCount val="4"/>
                  <c:pt idx="0">
                    <c:v>44.595293066685784</c:v>
                  </c:pt>
                  <c:pt idx="1">
                    <c:v>60.516130601032884</c:v>
                  </c:pt>
                  <c:pt idx="2">
                    <c:v>101.71323638202614</c:v>
                  </c:pt>
                  <c:pt idx="3">
                    <c:v>49.536519654939745</c:v>
                  </c:pt>
                </c:numCache>
              </c:numRef>
            </c:plus>
            <c:minus>
              <c:numRef>
                <c:f>Sheet1!$Y$43:$AB$43</c:f>
                <c:numCache>
                  <c:formatCode>General</c:formatCode>
                  <c:ptCount val="4"/>
                  <c:pt idx="0">
                    <c:v>44.595293066685784</c:v>
                  </c:pt>
                  <c:pt idx="1">
                    <c:v>60.516130601032884</c:v>
                  </c:pt>
                  <c:pt idx="2">
                    <c:v>101.71323638202614</c:v>
                  </c:pt>
                  <c:pt idx="3">
                    <c:v>49.536519654939745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42:$AB$42</c:f>
              <c:numCache>
                <c:formatCode>General</c:formatCode>
                <c:ptCount val="4"/>
                <c:pt idx="0">
                  <c:v>170.69836519793037</c:v>
                </c:pt>
                <c:pt idx="1">
                  <c:v>257.68924763979669</c:v>
                </c:pt>
                <c:pt idx="2">
                  <c:v>406.39772391608261</c:v>
                </c:pt>
                <c:pt idx="3">
                  <c:v>335.49365657634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DEA-495E-814E-DDD134972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6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10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3980-40AF-A93A-448BEFE1E41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3980-40AF-A93A-448BEFE1E41D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46:$AB$46</c:f>
                <c:numCache>
                  <c:formatCode>General</c:formatCode>
                  <c:ptCount val="4"/>
                  <c:pt idx="0">
                    <c:v>16.28716878654576</c:v>
                  </c:pt>
                  <c:pt idx="1">
                    <c:v>33.814807070781441</c:v>
                  </c:pt>
                  <c:pt idx="2">
                    <c:v>6.8171274958691503</c:v>
                  </c:pt>
                  <c:pt idx="3">
                    <c:v>1.3637099487246986</c:v>
                  </c:pt>
                </c:numCache>
              </c:numRef>
            </c:plus>
            <c:minus>
              <c:numRef>
                <c:f>Sheet1!$Y$46:$AB$46</c:f>
                <c:numCache>
                  <c:formatCode>General</c:formatCode>
                  <c:ptCount val="4"/>
                  <c:pt idx="0">
                    <c:v>16.28716878654576</c:v>
                  </c:pt>
                  <c:pt idx="1">
                    <c:v>33.814807070781441</c:v>
                  </c:pt>
                  <c:pt idx="2">
                    <c:v>6.8171274958691503</c:v>
                  </c:pt>
                  <c:pt idx="3">
                    <c:v>1.3637099487246986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45:$AB$45</c:f>
              <c:numCache>
                <c:formatCode>General</c:formatCode>
                <c:ptCount val="4"/>
                <c:pt idx="0">
                  <c:v>61.739309545359184</c:v>
                </c:pt>
                <c:pt idx="1">
                  <c:v>106.26219535221495</c:v>
                </c:pt>
                <c:pt idx="2">
                  <c:v>87.675537724704256</c:v>
                </c:pt>
                <c:pt idx="3">
                  <c:v>79.429397642426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980-40AF-A93A-448BEFE1E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15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5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D505-4C13-9754-D7BACE296ECF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D505-4C13-9754-D7BACE296ECF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51:$AB$51</c:f>
                <c:numCache>
                  <c:formatCode>General</c:formatCode>
                  <c:ptCount val="4"/>
                  <c:pt idx="0">
                    <c:v>159.72586319855927</c:v>
                  </c:pt>
                  <c:pt idx="1">
                    <c:v>80.118289217659097</c:v>
                  </c:pt>
                  <c:pt idx="2">
                    <c:v>769.14668102016276</c:v>
                  </c:pt>
                  <c:pt idx="3">
                    <c:v>775.5703152836478</c:v>
                  </c:pt>
                </c:numCache>
              </c:numRef>
            </c:plus>
            <c:minus>
              <c:numRef>
                <c:f>Sheet1!$Y$51:$AB$51</c:f>
                <c:numCache>
                  <c:formatCode>General</c:formatCode>
                  <c:ptCount val="4"/>
                  <c:pt idx="0">
                    <c:v>159.72586319855927</c:v>
                  </c:pt>
                  <c:pt idx="1">
                    <c:v>80.118289217659097</c:v>
                  </c:pt>
                  <c:pt idx="2">
                    <c:v>769.14668102016276</c:v>
                  </c:pt>
                  <c:pt idx="3">
                    <c:v>775.5703152836478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50:$AB$50</c:f>
              <c:numCache>
                <c:formatCode>General</c:formatCode>
                <c:ptCount val="4"/>
                <c:pt idx="0">
                  <c:v>430.72622860123573</c:v>
                </c:pt>
                <c:pt idx="1">
                  <c:v>374.25829847494555</c:v>
                </c:pt>
                <c:pt idx="2">
                  <c:v>1476.3840055427197</c:v>
                </c:pt>
                <c:pt idx="3">
                  <c:v>1717.7559533514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505-4C13-9754-D7BACE296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25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50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1E4C-4030-A9DF-4952973BE8A9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1E4C-4030-A9DF-4952973BE8A9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56:$AB$56</c:f>
                <c:numCache>
                  <c:formatCode>General</c:formatCode>
                  <c:ptCount val="4"/>
                  <c:pt idx="0">
                    <c:v>1221.183022709723</c:v>
                  </c:pt>
                  <c:pt idx="1">
                    <c:v>1217.6329499070423</c:v>
                  </c:pt>
                  <c:pt idx="2">
                    <c:v>449.91898115296783</c:v>
                  </c:pt>
                  <c:pt idx="3">
                    <c:v>1110.2894557985153</c:v>
                  </c:pt>
                </c:numCache>
              </c:numRef>
            </c:plus>
            <c:minus>
              <c:numRef>
                <c:f>Sheet1!$Y$56:$AB$56</c:f>
                <c:numCache>
                  <c:formatCode>General</c:formatCode>
                  <c:ptCount val="4"/>
                  <c:pt idx="0">
                    <c:v>1221.183022709723</c:v>
                  </c:pt>
                  <c:pt idx="1">
                    <c:v>1217.6329499070423</c:v>
                  </c:pt>
                  <c:pt idx="2">
                    <c:v>449.91898115296783</c:v>
                  </c:pt>
                  <c:pt idx="3">
                    <c:v>1110.2894557985153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55:$AB$55</c:f>
              <c:numCache>
                <c:formatCode>General</c:formatCode>
                <c:ptCount val="4"/>
                <c:pt idx="0">
                  <c:v>9969.2869018663132</c:v>
                </c:pt>
                <c:pt idx="1">
                  <c:v>11392.330039941904</c:v>
                </c:pt>
                <c:pt idx="2">
                  <c:v>6921.3747240390558</c:v>
                </c:pt>
                <c:pt idx="3">
                  <c:v>7889.2963588659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E4C-4030-A9DF-4952973BE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160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400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A976-47DD-A4B2-F1BE6EEA392B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A976-47DD-A4B2-F1BE6EEA392B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T$11:$W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Sheet1!$T$11:$W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T$11:$W$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976-47DD-A4B2-F1BE6EEA3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3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5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32E3-41F3-A30F-034678F73A9E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32E3-41F3-A30F-034678F73A9E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13:$AB$13</c:f>
                <c:numCache>
                  <c:formatCode>General</c:formatCode>
                  <c:ptCount val="4"/>
                  <c:pt idx="0">
                    <c:v>28.493355633755321</c:v>
                  </c:pt>
                  <c:pt idx="1">
                    <c:v>23.389415372168656</c:v>
                  </c:pt>
                  <c:pt idx="2">
                    <c:v>4.6163024886169275</c:v>
                  </c:pt>
                  <c:pt idx="3">
                    <c:v>0.13636582997026203</c:v>
                  </c:pt>
                </c:numCache>
              </c:numRef>
            </c:plus>
            <c:minus>
              <c:numRef>
                <c:f>Sheet1!$Y$13:$AB$13</c:f>
                <c:numCache>
                  <c:formatCode>General</c:formatCode>
                  <c:ptCount val="4"/>
                  <c:pt idx="0">
                    <c:v>28.493355633755321</c:v>
                  </c:pt>
                  <c:pt idx="1">
                    <c:v>23.389415372168656</c:v>
                  </c:pt>
                  <c:pt idx="2">
                    <c:v>4.6163024886169275</c:v>
                  </c:pt>
                  <c:pt idx="3">
                    <c:v>0.13636582997026203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12:$AB$12</c:f>
              <c:numCache>
                <c:formatCode>General</c:formatCode>
                <c:ptCount val="4"/>
                <c:pt idx="0">
                  <c:v>116.56470014898176</c:v>
                </c:pt>
                <c:pt idx="1">
                  <c:v>87.727723311546839</c:v>
                </c:pt>
                <c:pt idx="2">
                  <c:v>96.368163530800544</c:v>
                </c:pt>
                <c:pt idx="3">
                  <c:v>54.203850492546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E3-41F3-A30F-034678F73A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3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5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5A74-4B3C-8DBE-97FECFD3DDB8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5A74-4B3C-8DBE-97FECFD3DDB8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17:$AB$17</c:f>
                <c:numCache>
                  <c:formatCode>General</c:formatCode>
                  <c:ptCount val="4"/>
                  <c:pt idx="0">
                    <c:v>375.8583719334294</c:v>
                  </c:pt>
                  <c:pt idx="1">
                    <c:v>492.86469535326552</c:v>
                  </c:pt>
                  <c:pt idx="2">
                    <c:v>305.81895866490083</c:v>
                  </c:pt>
                  <c:pt idx="3">
                    <c:v>313.30834286324631</c:v>
                  </c:pt>
                </c:numCache>
              </c:numRef>
            </c:plus>
            <c:minus>
              <c:numRef>
                <c:f>Sheet1!$Y$17:$AB$17</c:f>
                <c:numCache>
                  <c:formatCode>General</c:formatCode>
                  <c:ptCount val="4"/>
                  <c:pt idx="0">
                    <c:v>375.8583719334294</c:v>
                  </c:pt>
                  <c:pt idx="1">
                    <c:v>492.86469535326552</c:v>
                  </c:pt>
                  <c:pt idx="2">
                    <c:v>305.81895866490083</c:v>
                  </c:pt>
                  <c:pt idx="3">
                    <c:v>313.30834286324631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16:$AB$16</c:f>
              <c:numCache>
                <c:formatCode>General</c:formatCode>
                <c:ptCount val="4"/>
                <c:pt idx="0">
                  <c:v>3578.9450639781076</c:v>
                </c:pt>
                <c:pt idx="1">
                  <c:v>4688.4329404502541</c:v>
                </c:pt>
                <c:pt idx="2">
                  <c:v>1928.2391766951966</c:v>
                </c:pt>
                <c:pt idx="3">
                  <c:v>2042.512878690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A74-4B3C-8DBE-97FECFD3DD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60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100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FB58-41FE-A858-D56E5BF07372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FB58-41FE-A858-D56E5BF07372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21:$AB$21</c:f>
                <c:numCache>
                  <c:formatCode>General</c:formatCode>
                  <c:ptCount val="4"/>
                  <c:pt idx="0">
                    <c:v>80.482107398885191</c:v>
                  </c:pt>
                  <c:pt idx="1">
                    <c:v>923.85716148430242</c:v>
                  </c:pt>
                  <c:pt idx="2">
                    <c:v>131.66576287279184</c:v>
                  </c:pt>
                  <c:pt idx="3">
                    <c:v>716.03017237716676</c:v>
                  </c:pt>
                </c:numCache>
              </c:numRef>
            </c:plus>
            <c:minus>
              <c:numRef>
                <c:f>Sheet1!$Y$21:$AB$21</c:f>
                <c:numCache>
                  <c:formatCode>General</c:formatCode>
                  <c:ptCount val="4"/>
                  <c:pt idx="0">
                    <c:v>80.482107398885191</c:v>
                  </c:pt>
                  <c:pt idx="1">
                    <c:v>923.85716148430242</c:v>
                  </c:pt>
                  <c:pt idx="2">
                    <c:v>131.66576287279184</c:v>
                  </c:pt>
                  <c:pt idx="3">
                    <c:v>716.03017237716676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20:$AB$20</c:f>
              <c:numCache>
                <c:formatCode>General</c:formatCode>
                <c:ptCount val="4"/>
                <c:pt idx="0">
                  <c:v>3623.5443156556053</c:v>
                </c:pt>
                <c:pt idx="1">
                  <c:v>9648.8037501815543</c:v>
                </c:pt>
                <c:pt idx="2">
                  <c:v>1463.8611657746055</c:v>
                </c:pt>
                <c:pt idx="3">
                  <c:v>5898.1042989717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B58-41FE-A858-D56E5BF07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120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400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DA8B-47B5-B8AD-812FCEC773CA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DA8B-47B5-B8AD-812FCEC773CA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25:$AB$25</c:f>
                <c:numCache>
                  <c:formatCode>General</c:formatCode>
                  <c:ptCount val="4"/>
                  <c:pt idx="0">
                    <c:v>6.2606341946343811</c:v>
                  </c:pt>
                  <c:pt idx="1">
                    <c:v>23.687037221701338</c:v>
                  </c:pt>
                  <c:pt idx="2">
                    <c:v>30.720439530939728</c:v>
                  </c:pt>
                  <c:pt idx="3">
                    <c:v>67.358524761939307</c:v>
                  </c:pt>
                </c:numCache>
              </c:numRef>
            </c:plus>
            <c:minus>
              <c:numRef>
                <c:f>Sheet1!$Y$25:$AB$25</c:f>
                <c:numCache>
                  <c:formatCode>General</c:formatCode>
                  <c:ptCount val="4"/>
                  <c:pt idx="0">
                    <c:v>6.2606341946343811</c:v>
                  </c:pt>
                  <c:pt idx="1">
                    <c:v>23.687037221701338</c:v>
                  </c:pt>
                  <c:pt idx="2">
                    <c:v>30.720439530939728</c:v>
                  </c:pt>
                  <c:pt idx="3">
                    <c:v>67.358524761939307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24:$AB$24</c:f>
              <c:numCache>
                <c:formatCode>General</c:formatCode>
                <c:ptCount val="4"/>
                <c:pt idx="0">
                  <c:v>426.75771150860783</c:v>
                </c:pt>
                <c:pt idx="1">
                  <c:v>820.15588453159035</c:v>
                </c:pt>
                <c:pt idx="2">
                  <c:v>403.74263579210975</c:v>
                </c:pt>
                <c:pt idx="3">
                  <c:v>540.45332708593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8B-47B5-B8AD-812FCEC773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10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20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500B-468B-8D05-F00361D30AF5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500B-468B-8D05-F00361D30AF5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29:$AB$29</c:f>
                <c:numCache>
                  <c:formatCode>General</c:formatCode>
                  <c:ptCount val="4"/>
                  <c:pt idx="0">
                    <c:v>0.61507825540260852</c:v>
                  </c:pt>
                  <c:pt idx="1">
                    <c:v>13.783062928072869</c:v>
                  </c:pt>
                  <c:pt idx="2">
                    <c:v>0.25483343143412246</c:v>
                  </c:pt>
                  <c:pt idx="3">
                    <c:v>8.8885336058644988</c:v>
                  </c:pt>
                </c:numCache>
              </c:numRef>
            </c:plus>
            <c:minus>
              <c:numRef>
                <c:f>Sheet1!$Y$29:$AB$29</c:f>
                <c:numCache>
                  <c:formatCode>General</c:formatCode>
                  <c:ptCount val="4"/>
                  <c:pt idx="0">
                    <c:v>0.61507825540260852</c:v>
                  </c:pt>
                  <c:pt idx="1">
                    <c:v>13.783062928072869</c:v>
                  </c:pt>
                  <c:pt idx="2">
                    <c:v>0.25483343143412246</c:v>
                  </c:pt>
                  <c:pt idx="3">
                    <c:v>8.8885336058644988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28:$AB$28</c:f>
              <c:numCache>
                <c:formatCode>General</c:formatCode>
                <c:ptCount val="4"/>
                <c:pt idx="0">
                  <c:v>8.1767891324702493</c:v>
                </c:pt>
                <c:pt idx="1">
                  <c:v>57.185008714596947</c:v>
                </c:pt>
                <c:pt idx="2">
                  <c:v>4.097782981503336</c:v>
                </c:pt>
                <c:pt idx="3">
                  <c:v>41.833238289386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0B-468B-8D05-F00361D30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1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2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4F7B-4D64-882C-ECAD49B3B8AE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4F7B-4D64-882C-ECAD49B3B8AE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33:$AB$3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0007174961771255</c:v>
                  </c:pt>
                  <c:pt idx="2">
                    <c:v>0</c:v>
                  </c:pt>
                  <c:pt idx="3">
                    <c:v>0.90010863421164866</c:v>
                  </c:pt>
                </c:numCache>
              </c:numRef>
            </c:plus>
            <c:minus>
              <c:numRef>
                <c:f>Sheet1!$Y$33:$AB$3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0007174961771255</c:v>
                  </c:pt>
                  <c:pt idx="2">
                    <c:v>0</c:v>
                  </c:pt>
                  <c:pt idx="3">
                    <c:v>0.90010863421164866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32:$AB$32</c:f>
              <c:numCache>
                <c:formatCode>General</c:formatCode>
                <c:ptCount val="4"/>
                <c:pt idx="0">
                  <c:v>0</c:v>
                </c:pt>
                <c:pt idx="1">
                  <c:v>12.378763979665941</c:v>
                </c:pt>
                <c:pt idx="2">
                  <c:v>0</c:v>
                </c:pt>
                <c:pt idx="3">
                  <c:v>7.7848118926120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7B-4D64-882C-ECAD49B3B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25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5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56A7-4A6D-905C-981672B69099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56A7-4A6D-905C-981672B69099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Y$37:$AB$37</c:f>
                <c:numCache>
                  <c:formatCode>General</c:formatCode>
                  <c:ptCount val="4"/>
                  <c:pt idx="0">
                    <c:v>50.343416576250647</c:v>
                  </c:pt>
                  <c:pt idx="1">
                    <c:v>149.70396101222701</c:v>
                  </c:pt>
                  <c:pt idx="2">
                    <c:v>35.416962920510983</c:v>
                  </c:pt>
                  <c:pt idx="3">
                    <c:v>95.052612062048794</c:v>
                  </c:pt>
                </c:numCache>
              </c:numRef>
            </c:plus>
            <c:minus>
              <c:numRef>
                <c:f>Sheet1!$Y$37:$AB$37</c:f>
                <c:numCache>
                  <c:formatCode>General</c:formatCode>
                  <c:ptCount val="4"/>
                  <c:pt idx="0">
                    <c:v>50.343416576250647</c:v>
                  </c:pt>
                  <c:pt idx="1">
                    <c:v>149.70396101222701</c:v>
                  </c:pt>
                  <c:pt idx="2">
                    <c:v>35.416962920510983</c:v>
                  </c:pt>
                  <c:pt idx="3">
                    <c:v>95.052612062048794</c:v>
                  </c:pt>
                </c:numCache>
              </c:numRef>
            </c:minus>
          </c:errBars>
          <c:cat>
            <c:numRef>
              <c:f>Sheet1!$Y$3:$AB$3</c:f>
              <c:numCache>
                <c:formatCode>General</c:formatCode>
                <c:ptCount val="4"/>
              </c:numCache>
            </c:numRef>
          </c:cat>
          <c:val>
            <c:numRef>
              <c:f>Sheet1!$Y$36:$AB$36</c:f>
              <c:numCache>
                <c:formatCode>General</c:formatCode>
                <c:ptCount val="4"/>
                <c:pt idx="0">
                  <c:v>415.37869861524405</c:v>
                </c:pt>
                <c:pt idx="1">
                  <c:v>1098.1184541030655</c:v>
                </c:pt>
                <c:pt idx="2">
                  <c:v>252.39592298944774</c:v>
                </c:pt>
                <c:pt idx="3">
                  <c:v>774.5621227920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A7-4A6D-905C-981672B69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axId val="85832448"/>
        <c:axId val="85833984"/>
      </c:barChart>
      <c:catAx>
        <c:axId val="8583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33984"/>
        <c:crosses val="autoZero"/>
        <c:auto val="1"/>
        <c:lblAlgn val="ctr"/>
        <c:lblOffset val="100"/>
        <c:noMultiLvlLbl val="0"/>
      </c:catAx>
      <c:valAx>
        <c:axId val="85833984"/>
        <c:scaling>
          <c:orientation val="minMax"/>
          <c:max val="15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crossAx val="85832448"/>
        <c:crosses val="autoZero"/>
        <c:crossBetween val="between"/>
        <c:majorUnit val="500"/>
      </c:valAx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428625</xdr:colOff>
      <xdr:row>0</xdr:row>
      <xdr:rowOff>0</xdr:rowOff>
    </xdr:from>
    <xdr:to>
      <xdr:col>30</xdr:col>
      <xdr:colOff>507749</xdr:colOff>
      <xdr:row>7</xdr:row>
      <xdr:rowOff>1373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72FF7A-6831-4FE8-A3AA-5CCFF90526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90525</xdr:colOff>
      <xdr:row>2</xdr:row>
      <xdr:rowOff>38100</xdr:rowOff>
    </xdr:from>
    <xdr:to>
      <xdr:col>26</xdr:col>
      <xdr:colOff>469649</xdr:colOff>
      <xdr:row>9</xdr:row>
      <xdr:rowOff>1754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10324B-4259-4357-9A7E-96BC526876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76200</xdr:colOff>
      <xdr:row>5</xdr:row>
      <xdr:rowOff>38100</xdr:rowOff>
    </xdr:from>
    <xdr:to>
      <xdr:col>30</xdr:col>
      <xdr:colOff>155324</xdr:colOff>
      <xdr:row>12</xdr:row>
      <xdr:rowOff>17540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AEA42B-8B1E-42A3-97B1-4E1C27CDF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295275</xdr:colOff>
      <xdr:row>9</xdr:row>
      <xdr:rowOff>76200</xdr:rowOff>
    </xdr:from>
    <xdr:to>
      <xdr:col>32</xdr:col>
      <xdr:colOff>374399</xdr:colOff>
      <xdr:row>17</xdr:row>
      <xdr:rowOff>2300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9C66635-C421-44F6-8497-CCEA524FF1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133350</xdr:colOff>
      <xdr:row>13</xdr:row>
      <xdr:rowOff>85725</xdr:rowOff>
    </xdr:from>
    <xdr:to>
      <xdr:col>30</xdr:col>
      <xdr:colOff>212474</xdr:colOff>
      <xdr:row>21</xdr:row>
      <xdr:rowOff>3253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20B8C69-CA03-46DC-9ED0-28644F5763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409575</xdr:colOff>
      <xdr:row>17</xdr:row>
      <xdr:rowOff>85725</xdr:rowOff>
    </xdr:from>
    <xdr:to>
      <xdr:col>32</xdr:col>
      <xdr:colOff>488699</xdr:colOff>
      <xdr:row>25</xdr:row>
      <xdr:rowOff>3253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DD9364A-7B95-4AB0-8E2D-6F17395D6E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209550</xdr:colOff>
      <xdr:row>21</xdr:row>
      <xdr:rowOff>76200</xdr:rowOff>
    </xdr:from>
    <xdr:to>
      <xdr:col>30</xdr:col>
      <xdr:colOff>288674</xdr:colOff>
      <xdr:row>29</xdr:row>
      <xdr:rowOff>2300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498BAC4-C4E1-4537-B02D-071888676F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409575</xdr:colOff>
      <xdr:row>25</xdr:row>
      <xdr:rowOff>47625</xdr:rowOff>
    </xdr:from>
    <xdr:to>
      <xdr:col>32</xdr:col>
      <xdr:colOff>488699</xdr:colOff>
      <xdr:row>32</xdr:row>
      <xdr:rowOff>18493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F1BAC89-06DB-46DD-B1A4-952CB2BCA7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209550</xdr:colOff>
      <xdr:row>29</xdr:row>
      <xdr:rowOff>57150</xdr:rowOff>
    </xdr:from>
    <xdr:to>
      <xdr:col>30</xdr:col>
      <xdr:colOff>288674</xdr:colOff>
      <xdr:row>37</xdr:row>
      <xdr:rowOff>395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BA4EB5B-5E88-4192-A77F-6209C9EC27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2</xdr:col>
      <xdr:colOff>485775</xdr:colOff>
      <xdr:row>32</xdr:row>
      <xdr:rowOff>28575</xdr:rowOff>
    </xdr:from>
    <xdr:to>
      <xdr:col>34</xdr:col>
      <xdr:colOff>564899</xdr:colOff>
      <xdr:row>39</xdr:row>
      <xdr:rowOff>16588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E485C6D-6595-4C61-ADC3-24033746AF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9</xdr:col>
      <xdr:colOff>9525</xdr:colOff>
      <xdr:row>35</xdr:row>
      <xdr:rowOff>66675</xdr:rowOff>
    </xdr:from>
    <xdr:to>
      <xdr:col>31</xdr:col>
      <xdr:colOff>88649</xdr:colOff>
      <xdr:row>43</xdr:row>
      <xdr:rowOff>395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9ECCB866-AE38-4218-87B9-B67160A540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1</xdr:col>
      <xdr:colOff>95250</xdr:colOff>
      <xdr:row>38</xdr:row>
      <xdr:rowOff>47625</xdr:rowOff>
    </xdr:from>
    <xdr:to>
      <xdr:col>33</xdr:col>
      <xdr:colOff>174374</xdr:colOff>
      <xdr:row>45</xdr:row>
      <xdr:rowOff>17540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65D78B9-3317-4880-B4A8-BA8EE54FF1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9</xdr:col>
      <xdr:colOff>9525</xdr:colOff>
      <xdr:row>43</xdr:row>
      <xdr:rowOff>57150</xdr:rowOff>
    </xdr:from>
    <xdr:to>
      <xdr:col>31</xdr:col>
      <xdr:colOff>88649</xdr:colOff>
      <xdr:row>51</xdr:row>
      <xdr:rowOff>395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5A2E717-D4F9-49F8-8EE8-B479A70011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1</xdr:col>
      <xdr:colOff>295275</xdr:colOff>
      <xdr:row>48</xdr:row>
      <xdr:rowOff>104775</xdr:rowOff>
    </xdr:from>
    <xdr:to>
      <xdr:col>33</xdr:col>
      <xdr:colOff>374399</xdr:colOff>
      <xdr:row>56</xdr:row>
      <xdr:rowOff>5158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53A42DF-5B81-4A70-87CB-EF9D1E32D8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6"/>
  <sheetViews>
    <sheetView tabSelected="1" workbookViewId="0">
      <selection activeCell="K21" sqref="K21"/>
    </sheetView>
  </sheetViews>
  <sheetFormatPr defaultRowHeight="15" x14ac:dyDescent="0.25"/>
  <cols>
    <col min="6" max="6" width="9.140625" style="16"/>
    <col min="7" max="7" width="9.140625" style="15"/>
    <col min="8" max="8" width="9.140625" style="16"/>
    <col min="9" max="9" width="9.140625" style="50"/>
    <col min="10" max="15" width="9.140625" style="16"/>
    <col min="16" max="16" width="9.140625" style="44"/>
    <col min="25" max="25" width="34.42578125" customWidth="1"/>
  </cols>
  <sheetData>
    <row r="1" spans="1:28" x14ac:dyDescent="0.25">
      <c r="C1" s="55" t="s">
        <v>0</v>
      </c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V1">
        <v>0.17141456310679609</v>
      </c>
      <c r="W1">
        <v>0.20494591937069814</v>
      </c>
    </row>
    <row r="2" spans="1:28" ht="15.75" thickBot="1" x14ac:dyDescent="0.3">
      <c r="A2" s="1" t="s">
        <v>1</v>
      </c>
      <c r="B2" s="2"/>
      <c r="C2" s="1" t="s">
        <v>2</v>
      </c>
      <c r="D2" s="1" t="s">
        <v>3</v>
      </c>
      <c r="E2" s="1" t="s">
        <v>4</v>
      </c>
      <c r="F2" s="34" t="s">
        <v>5</v>
      </c>
      <c r="G2" s="26" t="s">
        <v>6</v>
      </c>
      <c r="H2" s="34" t="s">
        <v>7</v>
      </c>
      <c r="I2" s="46" t="s">
        <v>8</v>
      </c>
      <c r="J2" s="34" t="s">
        <v>9</v>
      </c>
      <c r="K2" s="34" t="s">
        <v>10</v>
      </c>
      <c r="L2" s="34" t="s">
        <v>11</v>
      </c>
      <c r="M2" s="34" t="s">
        <v>12</v>
      </c>
      <c r="N2" s="34" t="s">
        <v>13</v>
      </c>
      <c r="O2" s="34" t="s">
        <v>14</v>
      </c>
      <c r="P2" s="35" t="s">
        <v>15</v>
      </c>
      <c r="Q2" s="9" t="s">
        <v>32</v>
      </c>
      <c r="T2" s="29" t="s">
        <v>41</v>
      </c>
      <c r="V2">
        <v>0.13689660876757651</v>
      </c>
      <c r="W2">
        <v>0.2295439672801636</v>
      </c>
      <c r="Y2" s="30" t="s">
        <v>42</v>
      </c>
    </row>
    <row r="3" spans="1:28" x14ac:dyDescent="0.25">
      <c r="A3" s="3" t="s">
        <v>16</v>
      </c>
      <c r="B3" s="3">
        <v>1</v>
      </c>
      <c r="C3" s="4">
        <v>39.841999999999999</v>
      </c>
      <c r="D3" s="4" t="s">
        <v>17</v>
      </c>
      <c r="E3" s="4">
        <v>65.888000000000005</v>
      </c>
      <c r="F3" s="36">
        <v>4768.3440000000001</v>
      </c>
      <c r="G3" s="52">
        <v>3977.348</v>
      </c>
      <c r="H3" s="36">
        <v>457.91500000000002</v>
      </c>
      <c r="I3" s="47">
        <v>8.1340000000000003</v>
      </c>
      <c r="J3" s="37" t="s">
        <v>17</v>
      </c>
      <c r="K3" s="36">
        <v>383.2136926307673</v>
      </c>
      <c r="L3" s="32">
        <v>9.0850000000000009</v>
      </c>
      <c r="M3" s="32">
        <v>102.718</v>
      </c>
      <c r="N3" s="32">
        <v>67.182000000000002</v>
      </c>
      <c r="O3" s="36">
        <v>325.35000000000002</v>
      </c>
      <c r="P3" s="38">
        <v>8773.0400000000009</v>
      </c>
      <c r="Q3">
        <v>1105</v>
      </c>
      <c r="T3" t="s">
        <v>37</v>
      </c>
      <c r="U3" t="s">
        <v>38</v>
      </c>
      <c r="V3" t="s">
        <v>39</v>
      </c>
      <c r="W3" t="s">
        <v>40</v>
      </c>
    </row>
    <row r="4" spans="1:28" ht="15.75" thickBot="1" x14ac:dyDescent="0.3">
      <c r="A4" s="3" t="s">
        <v>18</v>
      </c>
      <c r="B4" s="3">
        <v>2</v>
      </c>
      <c r="C4" s="4">
        <v>27.132000000000001</v>
      </c>
      <c r="D4" s="4" t="s">
        <v>17</v>
      </c>
      <c r="E4" s="4">
        <v>67.364000000000004</v>
      </c>
      <c r="F4" s="36">
        <v>1530.623</v>
      </c>
      <c r="G4" s="52">
        <v>1601.9870000000001</v>
      </c>
      <c r="H4" s="36">
        <v>199.09100000000001</v>
      </c>
      <c r="I4" s="47">
        <v>4.2969999999999997</v>
      </c>
      <c r="J4" s="37" t="s">
        <v>17</v>
      </c>
      <c r="K4" s="36">
        <v>176.70742241071662</v>
      </c>
      <c r="L4" s="32">
        <v>6.7640000000000002</v>
      </c>
      <c r="M4" s="32">
        <v>78.641999999999996</v>
      </c>
      <c r="N4" s="32">
        <v>41.406999999999996</v>
      </c>
      <c r="O4" s="36">
        <v>343.08</v>
      </c>
      <c r="P4" s="38">
        <v>5569.4949999999999</v>
      </c>
      <c r="Q4" s="4">
        <v>458</v>
      </c>
      <c r="S4" s="18" t="s">
        <v>2</v>
      </c>
      <c r="T4">
        <v>3.334056124248002E-2</v>
      </c>
      <c r="U4">
        <v>8.3217960784313733E-2</v>
      </c>
      <c r="V4" s="11">
        <f>AVERAGE(V1:V2)</f>
        <v>0.15415558593718631</v>
      </c>
      <c r="W4" s="11">
        <f>AVERAGE(W1:W2)</f>
        <v>0.21724494332543087</v>
      </c>
      <c r="Y4">
        <f>1000*T4</f>
        <v>33.340561242480021</v>
      </c>
      <c r="Z4">
        <f t="shared" ref="Z4:AB5" si="0">1000*U4</f>
        <v>83.217960784313732</v>
      </c>
      <c r="AA4">
        <f t="shared" si="0"/>
        <v>154.15558593718632</v>
      </c>
      <c r="AB4">
        <f t="shared" si="0"/>
        <v>217.24494332543088</v>
      </c>
    </row>
    <row r="5" spans="1:28" x14ac:dyDescent="0.25">
      <c r="A5" s="3" t="s">
        <v>19</v>
      </c>
      <c r="B5" s="3">
        <v>3</v>
      </c>
      <c r="C5" s="4">
        <v>2.0649999999999999</v>
      </c>
      <c r="D5" s="4" t="s">
        <v>17</v>
      </c>
      <c r="E5" s="4">
        <v>62.484000000000002</v>
      </c>
      <c r="F5" s="36">
        <v>1345.7940000000001</v>
      </c>
      <c r="G5" s="52">
        <v>1648.991</v>
      </c>
      <c r="H5" s="36">
        <v>188.423</v>
      </c>
      <c r="I5" s="47">
        <v>3.403</v>
      </c>
      <c r="J5" s="37" t="s">
        <v>17</v>
      </c>
      <c r="K5" s="36">
        <v>224.40487842512829</v>
      </c>
      <c r="L5" s="32">
        <v>13.445</v>
      </c>
      <c r="M5" s="32">
        <v>108.127</v>
      </c>
      <c r="N5" s="32">
        <v>14.863</v>
      </c>
      <c r="O5" s="36">
        <v>108.66500000000001</v>
      </c>
      <c r="P5" s="38">
        <v>4286.0910000000003</v>
      </c>
      <c r="Q5" s="4">
        <v>437</v>
      </c>
      <c r="T5">
        <v>1.5795524682648027E-2</v>
      </c>
      <c r="U5">
        <v>4.9594475597459511E-2</v>
      </c>
      <c r="V5" s="11">
        <f>(STDEV(V1:V2))/(SQRT(COUNT(V1:V2)))</f>
        <v>1.7258977169609634E-2</v>
      </c>
      <c r="W5" s="11">
        <f>(STDEV(W1:W2))/(SQRT(COUNT(W1:W2)))</f>
        <v>1.2299023954732728E-2</v>
      </c>
      <c r="Y5">
        <f>1000*T5</f>
        <v>15.795524682648027</v>
      </c>
      <c r="Z5">
        <f t="shared" ref="Z5" si="1">1000*U5</f>
        <v>49.594475597459514</v>
      </c>
      <c r="AA5">
        <f t="shared" ref="AA5" si="2">1000*V5</f>
        <v>17.258977169609633</v>
      </c>
      <c r="AB5">
        <f t="shared" si="0"/>
        <v>12.299023954732728</v>
      </c>
    </row>
    <row r="6" spans="1:28" x14ac:dyDescent="0.25">
      <c r="A6" s="3"/>
      <c r="B6" s="3"/>
      <c r="C6" s="4"/>
      <c r="D6" s="4"/>
      <c r="E6" s="4"/>
      <c r="F6" s="36"/>
      <c r="G6" s="52"/>
      <c r="H6" s="36"/>
      <c r="I6" s="47"/>
      <c r="J6" s="37"/>
      <c r="K6" s="32"/>
      <c r="L6" s="32"/>
      <c r="M6" s="32"/>
      <c r="N6" s="32"/>
      <c r="O6" s="36"/>
      <c r="P6" s="38"/>
    </row>
    <row r="7" spans="1:28" x14ac:dyDescent="0.25">
      <c r="A7" s="3" t="s">
        <v>20</v>
      </c>
      <c r="B7" s="3">
        <v>4</v>
      </c>
      <c r="C7" s="4">
        <v>9.9160000000000004</v>
      </c>
      <c r="D7" s="4" t="s">
        <v>17</v>
      </c>
      <c r="E7" s="4">
        <v>16.806999999999999</v>
      </c>
      <c r="F7" s="36">
        <v>1827.7070000000001</v>
      </c>
      <c r="G7" s="52">
        <v>3743.6680000000001</v>
      </c>
      <c r="H7" s="36">
        <v>344.63299999999998</v>
      </c>
      <c r="I7" s="47">
        <v>15.345000000000001</v>
      </c>
      <c r="J7" s="37">
        <v>5.83</v>
      </c>
      <c r="K7" s="36">
        <v>433.53875473823729</v>
      </c>
      <c r="L7" s="32">
        <v>7.0259999999999998</v>
      </c>
      <c r="M7" s="32">
        <v>71.11</v>
      </c>
      <c r="N7" s="32">
        <v>19.495000000000001</v>
      </c>
      <c r="O7" s="36">
        <v>115.64100000000001</v>
      </c>
      <c r="P7" s="38">
        <v>3668.9409999999998</v>
      </c>
      <c r="Q7" s="4">
        <v>408</v>
      </c>
    </row>
    <row r="8" spans="1:28" ht="15.75" thickBot="1" x14ac:dyDescent="0.3">
      <c r="A8" s="3" t="s">
        <v>21</v>
      </c>
      <c r="B8" s="3">
        <v>5</v>
      </c>
      <c r="C8" s="4">
        <v>68.168000000000006</v>
      </c>
      <c r="D8" s="4" t="s">
        <v>17</v>
      </c>
      <c r="E8" s="4">
        <v>43.174999999999997</v>
      </c>
      <c r="F8" s="36">
        <v>1484.441</v>
      </c>
      <c r="G8" s="52">
        <v>3126.9609999999998</v>
      </c>
      <c r="H8" s="36">
        <v>289.79700000000003</v>
      </c>
      <c r="I8" s="47">
        <v>31.417999999999999</v>
      </c>
      <c r="J8" s="37">
        <v>3.1419999999999999</v>
      </c>
      <c r="K8" s="36">
        <v>321.9063041208006</v>
      </c>
      <c r="L8" s="32">
        <v>8.9420000000000002</v>
      </c>
      <c r="M8" s="32">
        <v>140.756</v>
      </c>
      <c r="N8" s="32">
        <v>39.781999999999996</v>
      </c>
      <c r="O8" s="36">
        <v>200.24799999999999</v>
      </c>
      <c r="P8" s="38">
        <v>4587.66</v>
      </c>
      <c r="Q8" s="4">
        <v>375</v>
      </c>
      <c r="S8" s="21" t="s">
        <v>3</v>
      </c>
      <c r="T8" t="e">
        <v>#VALUE!</v>
      </c>
      <c r="U8" t="e">
        <v>#VALUE!</v>
      </c>
      <c r="V8" t="e">
        <v>#VALUE!</v>
      </c>
      <c r="W8" t="e">
        <v>#VALUE!</v>
      </c>
    </row>
    <row r="9" spans="1:28" x14ac:dyDescent="0.25">
      <c r="A9" s="3" t="s">
        <v>22</v>
      </c>
      <c r="B9" s="3">
        <v>6</v>
      </c>
      <c r="C9" s="4">
        <v>19.998000000000001</v>
      </c>
      <c r="D9" s="4">
        <v>174.29599999999999</v>
      </c>
      <c r="E9" s="4">
        <v>49.046999999999997</v>
      </c>
      <c r="F9" s="36">
        <v>2582.846</v>
      </c>
      <c r="G9" s="52">
        <v>5247.3760000000002</v>
      </c>
      <c r="H9" s="36">
        <v>386.93099999999998</v>
      </c>
      <c r="I9" s="47">
        <v>23.024999999999999</v>
      </c>
      <c r="J9" s="37">
        <v>6.641</v>
      </c>
      <c r="K9" s="36">
        <v>630.36469597554424</v>
      </c>
      <c r="L9" s="32">
        <v>13.026999999999999</v>
      </c>
      <c r="M9" s="32">
        <v>102.554</v>
      </c>
      <c r="N9" s="32">
        <v>75.697999999999993</v>
      </c>
      <c r="O9" s="36">
        <v>140.154</v>
      </c>
      <c r="P9" s="38">
        <v>5944.384</v>
      </c>
      <c r="Q9" s="4">
        <v>459</v>
      </c>
      <c r="T9" t="e">
        <v>#VALUE!</v>
      </c>
      <c r="U9" t="e">
        <v>#VALUE!</v>
      </c>
      <c r="V9" t="e">
        <v>#VALUE!</v>
      </c>
      <c r="W9" t="e">
        <v>#VALUE!</v>
      </c>
    </row>
    <row r="10" spans="1:28" x14ac:dyDescent="0.25">
      <c r="A10" s="3"/>
      <c r="B10" s="3"/>
      <c r="C10" s="4"/>
      <c r="D10" s="4"/>
      <c r="E10" s="4"/>
      <c r="F10" s="36"/>
      <c r="G10" s="52"/>
      <c r="H10" s="36"/>
      <c r="I10" s="47"/>
      <c r="J10" s="37"/>
      <c r="K10" s="32"/>
      <c r="L10" s="32"/>
      <c r="M10" s="32"/>
      <c r="N10" s="32"/>
      <c r="O10" s="36"/>
      <c r="P10" s="38"/>
      <c r="T10">
        <v>0</v>
      </c>
      <c r="U10">
        <v>0</v>
      </c>
      <c r="V10">
        <v>0</v>
      </c>
      <c r="W10">
        <v>0</v>
      </c>
    </row>
    <row r="11" spans="1:28" x14ac:dyDescent="0.25">
      <c r="A11" s="3" t="s">
        <v>23</v>
      </c>
      <c r="B11" s="3">
        <v>7</v>
      </c>
      <c r="C11" s="4">
        <v>176.55699999999999</v>
      </c>
      <c r="D11" s="4" t="s">
        <v>17</v>
      </c>
      <c r="E11" s="4">
        <v>104.014</v>
      </c>
      <c r="F11" s="36">
        <v>2615.9830000000002</v>
      </c>
      <c r="G11" s="52">
        <v>1777.3620000000001</v>
      </c>
      <c r="H11" s="36">
        <v>478.02499999999998</v>
      </c>
      <c r="I11" s="47">
        <v>4.2640000000000002</v>
      </c>
      <c r="J11" s="37" t="s">
        <v>17</v>
      </c>
      <c r="K11" s="36">
        <v>283.80219513431109</v>
      </c>
      <c r="L11" s="32">
        <v>38.707999999999998</v>
      </c>
      <c r="M11" s="32">
        <v>391.64</v>
      </c>
      <c r="N11" s="32">
        <v>78.296999999999997</v>
      </c>
      <c r="O11" s="36">
        <v>1481.66</v>
      </c>
      <c r="P11" s="38">
        <v>7845.3829999999998</v>
      </c>
      <c r="Q11" s="4">
        <v>1030</v>
      </c>
      <c r="T11">
        <v>0</v>
      </c>
      <c r="U11">
        <v>0</v>
      </c>
      <c r="V11">
        <v>0</v>
      </c>
      <c r="W11">
        <v>0</v>
      </c>
    </row>
    <row r="12" spans="1:28" ht="15.75" thickBot="1" x14ac:dyDescent="0.3">
      <c r="A12" s="3" t="s">
        <v>24</v>
      </c>
      <c r="B12" s="3">
        <v>8</v>
      </c>
      <c r="C12" s="4">
        <v>165.50800000000001</v>
      </c>
      <c r="D12" s="4">
        <v>40.536000000000001</v>
      </c>
      <c r="E12" s="4">
        <v>110.928</v>
      </c>
      <c r="F12" s="36">
        <v>1972.4079999999999</v>
      </c>
      <c r="G12" s="52">
        <v>1641.924</v>
      </c>
      <c r="H12" s="36">
        <v>463.65499999999997</v>
      </c>
      <c r="I12" s="47">
        <v>4.3970000000000002</v>
      </c>
      <c r="J12" s="37" t="s">
        <v>17</v>
      </c>
      <c r="K12" s="36">
        <v>221.06266974701654</v>
      </c>
      <c r="L12" s="32">
        <v>38.115000000000002</v>
      </c>
      <c r="M12" s="32">
        <v>295.928</v>
      </c>
      <c r="N12" s="32">
        <v>105.64700000000001</v>
      </c>
      <c r="O12" s="36">
        <v>3417.989</v>
      </c>
      <c r="P12" s="38">
        <v>7349.7110000000002</v>
      </c>
      <c r="Q12" s="4">
        <v>1209</v>
      </c>
      <c r="S12" s="22" t="s">
        <v>4</v>
      </c>
      <c r="T12">
        <v>0.11656470014898175</v>
      </c>
      <c r="U12">
        <v>8.7727723311546837E-2</v>
      </c>
      <c r="V12" s="11">
        <v>9.6368163530800549E-2</v>
      </c>
      <c r="W12" s="11">
        <v>5.4203850492546946E-2</v>
      </c>
      <c r="Y12">
        <f>1000*T12</f>
        <v>116.56470014898176</v>
      </c>
      <c r="Z12">
        <f t="shared" ref="Z12:AB12" si="3">1000*U12</f>
        <v>87.727723311546839</v>
      </c>
      <c r="AA12">
        <f t="shared" si="3"/>
        <v>96.368163530800544</v>
      </c>
      <c r="AB12">
        <f t="shared" si="3"/>
        <v>54.203850492546948</v>
      </c>
    </row>
    <row r="13" spans="1:28" x14ac:dyDescent="0.25">
      <c r="A13" s="3" t="s">
        <v>25</v>
      </c>
      <c r="B13" s="3">
        <v>9</v>
      </c>
      <c r="C13" s="31">
        <v>11.945</v>
      </c>
      <c r="D13" s="4" t="s">
        <v>17</v>
      </c>
      <c r="E13" s="31">
        <v>13.2</v>
      </c>
      <c r="F13" s="36">
        <v>1986.2070000000001</v>
      </c>
      <c r="G13" s="52">
        <v>1610.0309999999999</v>
      </c>
      <c r="H13" s="36">
        <v>447.62</v>
      </c>
      <c r="I13" s="47">
        <v>5.56</v>
      </c>
      <c r="J13" s="37" t="s">
        <v>17</v>
      </c>
      <c r="K13" s="36">
        <v>367.82787448198224</v>
      </c>
      <c r="L13" s="32">
        <v>52.338999999999999</v>
      </c>
      <c r="M13" s="32">
        <v>731.447</v>
      </c>
      <c r="N13" s="32">
        <v>122.64</v>
      </c>
      <c r="O13" s="36">
        <v>201.30099999999999</v>
      </c>
      <c r="P13" s="38">
        <v>8700.8089999999993</v>
      </c>
      <c r="Q13" s="4">
        <v>1231</v>
      </c>
      <c r="T13">
        <v>2.8493355633755321E-2</v>
      </c>
      <c r="U13">
        <v>2.3389415372168657E-2</v>
      </c>
      <c r="V13" s="11">
        <v>4.6163024886169274E-3</v>
      </c>
      <c r="W13" s="11">
        <v>1.3636582997026203E-4</v>
      </c>
      <c r="Y13">
        <f>1000*T13</f>
        <v>28.493355633755321</v>
      </c>
      <c r="Z13">
        <f t="shared" ref="Z13" si="4">1000*U13</f>
        <v>23.389415372168656</v>
      </c>
      <c r="AA13">
        <f t="shared" ref="AA13" si="5">1000*V13</f>
        <v>4.6163024886169275</v>
      </c>
      <c r="AB13">
        <f>1000*W13</f>
        <v>0.13636582997026203</v>
      </c>
    </row>
    <row r="14" spans="1:28" x14ac:dyDescent="0.25">
      <c r="A14" s="3"/>
      <c r="B14" s="3"/>
      <c r="C14" s="4"/>
      <c r="D14" s="4"/>
      <c r="E14" s="4"/>
      <c r="F14" s="36"/>
      <c r="G14" s="52"/>
      <c r="H14" s="36"/>
      <c r="I14" s="47"/>
      <c r="J14" s="37"/>
      <c r="K14" s="32"/>
      <c r="L14" s="32"/>
      <c r="M14" s="32"/>
      <c r="N14" s="32"/>
      <c r="O14" s="36"/>
      <c r="P14" s="38"/>
    </row>
    <row r="15" spans="1:28" x14ac:dyDescent="0.25">
      <c r="A15" s="3" t="s">
        <v>26</v>
      </c>
      <c r="B15" s="3">
        <v>10</v>
      </c>
      <c r="C15" s="31">
        <v>35.692999999999998</v>
      </c>
      <c r="D15" s="4">
        <v>197.45099999999999</v>
      </c>
      <c r="E15" s="31">
        <v>259.536</v>
      </c>
      <c r="F15" s="36">
        <v>2030.3920000000001</v>
      </c>
      <c r="G15" s="52">
        <v>5583.9489999999996</v>
      </c>
      <c r="H15" s="36">
        <v>553.16200000000003</v>
      </c>
      <c r="I15" s="47">
        <v>48.969000000000001</v>
      </c>
      <c r="J15" s="37">
        <v>8.1120000000000001</v>
      </c>
      <c r="K15" s="36">
        <v>774.10439288820692</v>
      </c>
      <c r="L15" s="32">
        <v>30.753</v>
      </c>
      <c r="M15" s="32">
        <v>326.31400000000002</v>
      </c>
      <c r="N15" s="32">
        <v>71.804000000000002</v>
      </c>
      <c r="O15" s="36">
        <v>156.79400000000001</v>
      </c>
      <c r="P15" s="38">
        <v>7285.4579999999996</v>
      </c>
      <c r="Q15" s="4">
        <v>874</v>
      </c>
    </row>
    <row r="16" spans="1:28" ht="15.75" thickBot="1" x14ac:dyDescent="0.3">
      <c r="A16" s="3" t="s">
        <v>27</v>
      </c>
      <c r="B16" s="3">
        <v>11</v>
      </c>
      <c r="C16" s="4">
        <v>208.43</v>
      </c>
      <c r="D16" s="4" t="s">
        <v>17</v>
      </c>
      <c r="E16" s="4">
        <v>55.264000000000003</v>
      </c>
      <c r="F16" s="36">
        <v>1441.087</v>
      </c>
      <c r="G16" s="52">
        <v>4563.8940000000002</v>
      </c>
      <c r="H16" s="36">
        <v>416.32900000000001</v>
      </c>
      <c r="I16" s="47">
        <v>25.901</v>
      </c>
      <c r="J16" s="37">
        <v>6.2750000000000004</v>
      </c>
      <c r="K16" s="36">
        <v>595.37449070727246</v>
      </c>
      <c r="L16" s="32">
        <v>18.933</v>
      </c>
      <c r="M16" s="32">
        <v>241.309</v>
      </c>
      <c r="N16" s="32">
        <v>79.465000000000003</v>
      </c>
      <c r="O16" s="36">
        <v>2354.1840000000002</v>
      </c>
      <c r="P16" s="38">
        <v>5880.5540000000001</v>
      </c>
      <c r="Q16" s="4">
        <v>1017</v>
      </c>
      <c r="S16" s="19" t="s">
        <v>5</v>
      </c>
      <c r="T16">
        <v>3.5789450639781077</v>
      </c>
      <c r="U16">
        <v>4.6884329404502543</v>
      </c>
      <c r="V16">
        <v>1.9282391766951967</v>
      </c>
      <c r="W16">
        <v>2.042512878690633</v>
      </c>
      <c r="Y16">
        <f t="shared" ref="Y16:Y56" si="6">1000*T16</f>
        <v>3578.9450639781076</v>
      </c>
      <c r="Z16">
        <f t="shared" ref="Z16:Z56" si="7">1000*U16</f>
        <v>4688.4329404502541</v>
      </c>
      <c r="AA16">
        <f t="shared" ref="AA16:AB56" si="8">1000*V16</f>
        <v>1928.2391766951966</v>
      </c>
      <c r="AB16">
        <f t="shared" si="8"/>
        <v>2042.512878690633</v>
      </c>
    </row>
    <row r="17" spans="1:33" x14ac:dyDescent="0.25">
      <c r="A17" s="6" t="s">
        <v>28</v>
      </c>
      <c r="B17" s="6">
        <v>12</v>
      </c>
      <c r="C17" s="7">
        <v>224.494</v>
      </c>
      <c r="D17" s="7" t="s">
        <v>17</v>
      </c>
      <c r="E17" s="7">
        <v>52.878</v>
      </c>
      <c r="F17" s="39">
        <v>2334.9140000000002</v>
      </c>
      <c r="G17" s="53">
        <v>6667.76</v>
      </c>
      <c r="H17" s="39">
        <v>566.34199999999998</v>
      </c>
      <c r="I17" s="48">
        <v>43.034999999999997</v>
      </c>
      <c r="J17" s="40">
        <v>7.7290000000000001</v>
      </c>
      <c r="K17" s="39">
        <v>833.80474628553225</v>
      </c>
      <c r="L17" s="33">
        <v>42.216000000000001</v>
      </c>
      <c r="M17" s="33">
        <v>387.14</v>
      </c>
      <c r="N17" s="33">
        <v>76.28</v>
      </c>
      <c r="O17" s="39">
        <v>2600.5390000000002</v>
      </c>
      <c r="P17" s="41">
        <v>9339.7720000000008</v>
      </c>
      <c r="Q17" s="4">
        <v>978</v>
      </c>
      <c r="T17">
        <v>0.37585837193342941</v>
      </c>
      <c r="U17">
        <v>0.49286469535326549</v>
      </c>
      <c r="V17">
        <v>0.30581895866490083</v>
      </c>
      <c r="W17">
        <v>0.31330834286324633</v>
      </c>
      <c r="Y17">
        <f t="shared" si="6"/>
        <v>375.8583719334294</v>
      </c>
      <c r="Z17">
        <f t="shared" si="7"/>
        <v>492.86469535326552</v>
      </c>
      <c r="AA17">
        <f t="shared" si="8"/>
        <v>305.81895866490083</v>
      </c>
      <c r="AB17">
        <f t="shared" si="8"/>
        <v>313.30834286324631</v>
      </c>
      <c r="AC17" s="16"/>
      <c r="AD17" s="16"/>
      <c r="AE17" s="16"/>
      <c r="AF17" s="16"/>
      <c r="AG17" s="16"/>
    </row>
    <row r="18" spans="1:33" x14ac:dyDescent="0.25">
      <c r="B18" s="3" t="s">
        <v>31</v>
      </c>
      <c r="C18" s="3">
        <v>4</v>
      </c>
      <c r="D18" s="3">
        <v>40</v>
      </c>
      <c r="E18" s="3">
        <v>4</v>
      </c>
      <c r="F18" s="42">
        <v>4</v>
      </c>
      <c r="G18" s="54">
        <v>4</v>
      </c>
      <c r="H18" s="42">
        <v>4</v>
      </c>
      <c r="I18" s="49">
        <v>4</v>
      </c>
      <c r="J18" s="42">
        <v>1.3</v>
      </c>
      <c r="K18" s="42">
        <v>14</v>
      </c>
      <c r="L18" s="42">
        <v>4</v>
      </c>
      <c r="M18" s="42">
        <v>14</v>
      </c>
      <c r="N18" s="42">
        <v>4</v>
      </c>
      <c r="O18" s="42">
        <v>4</v>
      </c>
      <c r="P18" s="43">
        <v>12</v>
      </c>
      <c r="AC18" s="16"/>
      <c r="AD18" s="16"/>
      <c r="AE18" s="16"/>
      <c r="AF18" s="16"/>
      <c r="AG18" s="16"/>
    </row>
    <row r="19" spans="1:33" x14ac:dyDescent="0.25">
      <c r="A19" s="5" t="s">
        <v>29</v>
      </c>
      <c r="C19" s="3"/>
      <c r="D19" s="3"/>
      <c r="E19" s="3"/>
      <c r="F19" s="42"/>
      <c r="G19" s="14"/>
      <c r="H19" s="42"/>
      <c r="I19" s="49"/>
      <c r="J19" s="42"/>
      <c r="K19" s="42"/>
      <c r="L19" s="42"/>
      <c r="M19" s="42"/>
      <c r="N19" s="42"/>
      <c r="O19" s="42"/>
      <c r="P19" s="43"/>
      <c r="AC19" s="16"/>
      <c r="AD19" s="32"/>
      <c r="AE19" s="32"/>
      <c r="AF19" s="16"/>
      <c r="AG19" s="16"/>
    </row>
    <row r="20" spans="1:33" ht="15.75" thickBot="1" x14ac:dyDescent="0.3">
      <c r="A20" s="5" t="s">
        <v>30</v>
      </c>
      <c r="C20" s="3"/>
      <c r="D20" s="3"/>
      <c r="E20" s="3"/>
      <c r="F20" s="42"/>
      <c r="G20" s="14"/>
      <c r="H20" s="42"/>
      <c r="I20" s="49"/>
      <c r="J20" s="42"/>
      <c r="K20" s="42"/>
      <c r="L20" s="42"/>
      <c r="M20" s="42"/>
      <c r="N20" s="42"/>
      <c r="O20" s="42"/>
      <c r="P20" s="43"/>
      <c r="S20" s="21" t="s">
        <v>6</v>
      </c>
      <c r="T20">
        <v>3.6235443156556051</v>
      </c>
      <c r="U20">
        <v>9.6488037501815551</v>
      </c>
      <c r="V20">
        <v>1.4638611657746055</v>
      </c>
      <c r="W20">
        <v>5.8981042989717816</v>
      </c>
      <c r="Y20">
        <f t="shared" si="6"/>
        <v>3623.5443156556053</v>
      </c>
      <c r="Z20">
        <f t="shared" si="7"/>
        <v>9648.8037501815543</v>
      </c>
      <c r="AA20">
        <f t="shared" si="8"/>
        <v>1463.8611657746055</v>
      </c>
      <c r="AB20">
        <f t="shared" si="8"/>
        <v>5898.1042989717816</v>
      </c>
      <c r="AC20" s="16"/>
      <c r="AD20" s="32"/>
      <c r="AE20" s="33"/>
      <c r="AF20" s="16"/>
      <c r="AG20" s="16"/>
    </row>
    <row r="21" spans="1:33" x14ac:dyDescent="0.25">
      <c r="A21" s="56" t="s">
        <v>43</v>
      </c>
      <c r="B21" s="56"/>
      <c r="C21" s="56"/>
      <c r="D21" s="56"/>
      <c r="E21" s="56"/>
      <c r="F21" s="56"/>
      <c r="G21" s="56"/>
      <c r="H21" s="56"/>
      <c r="I21" s="56"/>
      <c r="T21">
        <v>8.0482107398885186E-2</v>
      </c>
      <c r="U21">
        <v>0.92385716148430241</v>
      </c>
      <c r="V21">
        <v>0.13166576287279186</v>
      </c>
      <c r="W21">
        <v>0.71603017237716682</v>
      </c>
      <c r="Y21">
        <f t="shared" si="6"/>
        <v>80.482107398885191</v>
      </c>
      <c r="Z21">
        <f t="shared" si="7"/>
        <v>923.85716148430242</v>
      </c>
      <c r="AA21">
        <f t="shared" si="8"/>
        <v>131.66576287279184</v>
      </c>
      <c r="AB21">
        <f t="shared" si="8"/>
        <v>716.03017237716676</v>
      </c>
      <c r="AC21" s="16"/>
      <c r="AD21" s="32"/>
      <c r="AE21" s="32"/>
      <c r="AF21" s="16"/>
      <c r="AG21" s="16"/>
    </row>
    <row r="22" spans="1:33" x14ac:dyDescent="0.25">
      <c r="A22" t="s">
        <v>33</v>
      </c>
      <c r="AC22" s="16"/>
      <c r="AD22" s="32"/>
      <c r="AE22" s="32"/>
      <c r="AF22" s="16"/>
      <c r="AG22" s="16"/>
    </row>
    <row r="23" spans="1:33" x14ac:dyDescent="0.25">
      <c r="A23" s="8" t="s">
        <v>16</v>
      </c>
      <c r="B23" s="8">
        <v>1</v>
      </c>
      <c r="C23">
        <f>C3/1105</f>
        <v>3.6056108597285065E-2</v>
      </c>
      <c r="D23" t="e">
        <f t="shared" ref="D23:P23" si="9">D3/1105</f>
        <v>#VALUE!</v>
      </c>
      <c r="E23">
        <f t="shared" si="9"/>
        <v>5.9627149321266976E-2</v>
      </c>
      <c r="F23" s="16">
        <f t="shared" si="9"/>
        <v>4.3152434389140275</v>
      </c>
      <c r="G23" s="15">
        <f t="shared" si="9"/>
        <v>3.5994099547511311</v>
      </c>
      <c r="H23" s="16">
        <f t="shared" si="9"/>
        <v>0.41440271493212671</v>
      </c>
      <c r="I23" s="50">
        <f t="shared" si="9"/>
        <v>7.3610859728506792E-3</v>
      </c>
      <c r="J23" s="16" t="e">
        <f t="shared" si="9"/>
        <v>#VALUE!</v>
      </c>
      <c r="K23" s="16">
        <f t="shared" si="9"/>
        <v>0.34679972183779845</v>
      </c>
      <c r="L23" s="16">
        <f t="shared" si="9"/>
        <v>8.2217194570135751E-3</v>
      </c>
      <c r="M23" s="16">
        <f t="shared" si="9"/>
        <v>9.2957466063348426E-2</v>
      </c>
      <c r="N23" s="16">
        <f t="shared" si="9"/>
        <v>6.0798190045248869E-2</v>
      </c>
      <c r="O23" s="16">
        <f t="shared" si="9"/>
        <v>0.29443438914027154</v>
      </c>
      <c r="P23" s="44">
        <f t="shared" si="9"/>
        <v>7.9394027149321271</v>
      </c>
      <c r="AC23" s="16"/>
      <c r="AD23" s="32"/>
      <c r="AE23" s="16"/>
      <c r="AF23" s="16"/>
      <c r="AG23" s="16"/>
    </row>
    <row r="24" spans="1:33" ht="15.75" thickBot="1" x14ac:dyDescent="0.3">
      <c r="A24" s="8" t="s">
        <v>18</v>
      </c>
      <c r="B24" s="8">
        <v>2</v>
      </c>
      <c r="C24">
        <f>C4/458</f>
        <v>5.9240174672489085E-2</v>
      </c>
      <c r="D24" t="e">
        <f t="shared" ref="D24:P24" si="10">D4/458</f>
        <v>#VALUE!</v>
      </c>
      <c r="E24">
        <f t="shared" si="10"/>
        <v>0.14708296943231441</v>
      </c>
      <c r="F24" s="16">
        <f t="shared" si="10"/>
        <v>3.3419716157205239</v>
      </c>
      <c r="G24" s="15">
        <f t="shared" si="10"/>
        <v>3.4977882096069872</v>
      </c>
      <c r="H24" s="16">
        <f t="shared" si="10"/>
        <v>0.43469650655021835</v>
      </c>
      <c r="I24" s="50">
        <f t="shared" si="10"/>
        <v>9.3820960698689955E-3</v>
      </c>
      <c r="J24" s="16" t="e">
        <f t="shared" si="10"/>
        <v>#VALUE!</v>
      </c>
      <c r="K24" s="16">
        <f t="shared" si="10"/>
        <v>0.38582406639894457</v>
      </c>
      <c r="L24" s="16">
        <f t="shared" si="10"/>
        <v>1.4768558951965067E-2</v>
      </c>
      <c r="M24" s="16">
        <f t="shared" si="10"/>
        <v>0.17170742358078603</v>
      </c>
      <c r="N24" s="16">
        <f t="shared" si="10"/>
        <v>9.0408296943231437E-2</v>
      </c>
      <c r="O24" s="16">
        <f t="shared" si="10"/>
        <v>0.74908296943231434</v>
      </c>
      <c r="P24" s="44">
        <f t="shared" si="10"/>
        <v>12.160469432314411</v>
      </c>
      <c r="S24" s="20" t="s">
        <v>7</v>
      </c>
      <c r="T24">
        <v>0.42675771150860781</v>
      </c>
      <c r="U24">
        <v>0.82015588453159038</v>
      </c>
      <c r="V24">
        <v>0.40374263579210973</v>
      </c>
      <c r="W24">
        <v>0.5404533270859383</v>
      </c>
      <c r="Y24">
        <f t="shared" si="6"/>
        <v>426.75771150860783</v>
      </c>
      <c r="Z24">
        <f t="shared" si="7"/>
        <v>820.15588453159035</v>
      </c>
      <c r="AA24">
        <f t="shared" si="8"/>
        <v>403.74263579210975</v>
      </c>
      <c r="AB24">
        <f t="shared" si="8"/>
        <v>540.45332708593833</v>
      </c>
      <c r="AC24" s="16"/>
      <c r="AD24" s="16"/>
      <c r="AE24" s="16"/>
      <c r="AF24" s="16"/>
      <c r="AG24" s="16"/>
    </row>
    <row r="25" spans="1:33" x14ac:dyDescent="0.25">
      <c r="A25" s="8" t="s">
        <v>19</v>
      </c>
      <c r="B25" s="8">
        <v>3</v>
      </c>
      <c r="C25">
        <f>C5/437</f>
        <v>4.7254004576659037E-3</v>
      </c>
      <c r="D25" t="e">
        <f t="shared" ref="D25:P25" si="11">D5/437</f>
        <v>#VALUE!</v>
      </c>
      <c r="E25">
        <f t="shared" si="11"/>
        <v>0.14298398169336385</v>
      </c>
      <c r="F25" s="16">
        <f t="shared" si="11"/>
        <v>3.0796201372997714</v>
      </c>
      <c r="G25" s="15">
        <f t="shared" si="11"/>
        <v>3.7734347826086956</v>
      </c>
      <c r="H25" s="16">
        <f t="shared" si="11"/>
        <v>0.43117391304347824</v>
      </c>
      <c r="I25" s="50">
        <f t="shared" si="11"/>
        <v>7.7871853546910754E-3</v>
      </c>
      <c r="J25" s="16" t="e">
        <f t="shared" si="11"/>
        <v>#VALUE!</v>
      </c>
      <c r="K25" s="16">
        <f t="shared" si="11"/>
        <v>0.51351230760898925</v>
      </c>
      <c r="L25" s="16">
        <f t="shared" si="11"/>
        <v>3.0766590389016017E-2</v>
      </c>
      <c r="M25" s="16">
        <f t="shared" si="11"/>
        <v>0.24743020594965673</v>
      </c>
      <c r="N25" s="16">
        <f t="shared" si="11"/>
        <v>3.401144164759725E-2</v>
      </c>
      <c r="O25" s="16">
        <f t="shared" si="11"/>
        <v>0.2486613272311213</v>
      </c>
      <c r="P25" s="44">
        <f t="shared" si="11"/>
        <v>9.8079885583524042</v>
      </c>
      <c r="T25">
        <v>6.2606341946343808E-3</v>
      </c>
      <c r="U25">
        <v>2.3687037221701339E-2</v>
      </c>
      <c r="V25">
        <v>3.0720439530939728E-2</v>
      </c>
      <c r="W25">
        <v>6.7358524761939306E-2</v>
      </c>
      <c r="Y25">
        <f t="shared" si="6"/>
        <v>6.2606341946343811</v>
      </c>
      <c r="Z25">
        <f t="shared" si="7"/>
        <v>23.687037221701338</v>
      </c>
      <c r="AA25">
        <f t="shared" si="8"/>
        <v>30.720439530939728</v>
      </c>
      <c r="AB25">
        <f t="shared" si="8"/>
        <v>67.358524761939307</v>
      </c>
      <c r="AC25" s="16"/>
      <c r="AD25" s="16"/>
      <c r="AE25" s="16"/>
      <c r="AF25" s="16"/>
      <c r="AG25" s="16"/>
    </row>
    <row r="26" spans="1:33" x14ac:dyDescent="0.25">
      <c r="A26" s="8"/>
      <c r="B26" s="8" t="s">
        <v>34</v>
      </c>
      <c r="C26" s="17">
        <f>AVERAGE(C23:C25)</f>
        <v>3.334056124248002E-2</v>
      </c>
      <c r="D26" s="17" t="e">
        <f t="shared" ref="D26:P26" si="12">AVERAGE(D23:D25)</f>
        <v>#VALUE!</v>
      </c>
      <c r="E26" s="17">
        <f t="shared" si="12"/>
        <v>0.11656470014898175</v>
      </c>
      <c r="F26" s="45">
        <f t="shared" si="12"/>
        <v>3.5789450639781077</v>
      </c>
      <c r="G26" s="27">
        <f t="shared" si="12"/>
        <v>3.6235443156556051</v>
      </c>
      <c r="H26" s="45">
        <f t="shared" si="12"/>
        <v>0.42675771150860781</v>
      </c>
      <c r="I26" s="51">
        <f t="shared" si="12"/>
        <v>8.1767891324702486E-3</v>
      </c>
      <c r="J26" s="45" t="e">
        <f t="shared" si="12"/>
        <v>#VALUE!</v>
      </c>
      <c r="K26" s="45">
        <f t="shared" si="12"/>
        <v>0.41537869861524407</v>
      </c>
      <c r="L26" s="45">
        <f t="shared" si="12"/>
        <v>1.791895626599822E-2</v>
      </c>
      <c r="M26" s="45">
        <f t="shared" si="12"/>
        <v>0.17069836519793039</v>
      </c>
      <c r="N26" s="45">
        <f t="shared" si="12"/>
        <v>6.1739309545359188E-2</v>
      </c>
      <c r="O26" s="45">
        <f t="shared" si="12"/>
        <v>0.43072622860123572</v>
      </c>
      <c r="P26" s="44">
        <f t="shared" si="12"/>
        <v>9.9692869018663135</v>
      </c>
      <c r="AC26" s="16"/>
      <c r="AD26" s="16"/>
      <c r="AE26" s="16"/>
      <c r="AF26" s="16"/>
      <c r="AG26" s="16"/>
    </row>
    <row r="27" spans="1:33" x14ac:dyDescent="0.25">
      <c r="A27" s="8"/>
      <c r="B27" s="8" t="s">
        <v>35</v>
      </c>
      <c r="C27" s="17">
        <f>(STDEV(C23:C25))/(SQRT(COUNT(C23:C25)))</f>
        <v>1.5795524682648027E-2</v>
      </c>
      <c r="D27" s="17" t="e">
        <f t="shared" ref="D27:P27" si="13">(STDEV(D23:D25))/(SQRT(COUNT(D23:D25)))</f>
        <v>#VALUE!</v>
      </c>
      <c r="E27" s="17">
        <f t="shared" si="13"/>
        <v>2.8493355633755321E-2</v>
      </c>
      <c r="F27" s="45">
        <f t="shared" si="13"/>
        <v>0.37585837193342941</v>
      </c>
      <c r="G27" s="27">
        <f t="shared" si="13"/>
        <v>8.0482107398885186E-2</v>
      </c>
      <c r="H27" s="45">
        <f t="shared" si="13"/>
        <v>6.2606341946343808E-3</v>
      </c>
      <c r="I27" s="51">
        <f t="shared" si="13"/>
        <v>6.1507825540260848E-4</v>
      </c>
      <c r="J27" s="45" t="e">
        <f t="shared" si="13"/>
        <v>#VALUE!</v>
      </c>
      <c r="K27" s="45">
        <f t="shared" si="13"/>
        <v>5.0343416576250646E-2</v>
      </c>
      <c r="L27" s="45">
        <f t="shared" si="13"/>
        <v>6.6960573912903595E-3</v>
      </c>
      <c r="M27" s="45">
        <f t="shared" si="13"/>
        <v>4.4595293066685783E-2</v>
      </c>
      <c r="N27" s="45">
        <f t="shared" si="13"/>
        <v>1.628716878654576E-2</v>
      </c>
      <c r="O27" s="45">
        <f t="shared" si="13"/>
        <v>0.15972586319855928</v>
      </c>
      <c r="P27" s="44">
        <f t="shared" si="13"/>
        <v>1.2211830227097229</v>
      </c>
      <c r="AC27" s="16"/>
      <c r="AD27" s="16"/>
      <c r="AE27" s="16"/>
      <c r="AF27" s="16"/>
      <c r="AG27" s="16"/>
    </row>
    <row r="28" spans="1:33" ht="15.75" thickBot="1" x14ac:dyDescent="0.3">
      <c r="A28" s="8"/>
      <c r="B28" s="8"/>
      <c r="S28" s="23" t="s">
        <v>8</v>
      </c>
      <c r="T28">
        <v>8.1767891324702486E-3</v>
      </c>
      <c r="U28">
        <v>5.7185008714596947E-2</v>
      </c>
      <c r="V28">
        <v>4.0977829815033355E-3</v>
      </c>
      <c r="W28">
        <v>4.1833238289386378E-2</v>
      </c>
      <c r="Y28">
        <f t="shared" si="6"/>
        <v>8.1767891324702493</v>
      </c>
      <c r="Z28">
        <f t="shared" si="7"/>
        <v>57.185008714596947</v>
      </c>
      <c r="AA28">
        <f t="shared" si="8"/>
        <v>4.097782981503336</v>
      </c>
      <c r="AB28">
        <f t="shared" si="8"/>
        <v>41.833238289386379</v>
      </c>
    </row>
    <row r="29" spans="1:33" x14ac:dyDescent="0.25">
      <c r="A29" s="8" t="s">
        <v>20</v>
      </c>
      <c r="B29" s="8">
        <v>4</v>
      </c>
      <c r="C29">
        <f>C7/408</f>
        <v>2.4303921568627453E-2</v>
      </c>
      <c r="D29" t="e">
        <f t="shared" ref="D29:P29" si="14">D7/408</f>
        <v>#VALUE!</v>
      </c>
      <c r="E29">
        <f t="shared" si="14"/>
        <v>4.1193627450980388E-2</v>
      </c>
      <c r="F29" s="16">
        <f t="shared" si="14"/>
        <v>4.4796740196078435</v>
      </c>
      <c r="G29" s="15">
        <f t="shared" si="14"/>
        <v>9.1756568627450985</v>
      </c>
      <c r="H29" s="16">
        <f t="shared" si="14"/>
        <v>0.84468872549019602</v>
      </c>
      <c r="I29" s="50">
        <f t="shared" si="14"/>
        <v>3.7610294117647061E-2</v>
      </c>
      <c r="J29" s="16">
        <f t="shared" si="14"/>
        <v>1.428921568627451E-2</v>
      </c>
      <c r="K29" s="16">
        <f t="shared" si="14"/>
        <v>1.0625949871035227</v>
      </c>
      <c r="L29" s="16">
        <f t="shared" si="14"/>
        <v>1.7220588235294116E-2</v>
      </c>
      <c r="M29" s="16">
        <f t="shared" si="14"/>
        <v>0.17428921568627451</v>
      </c>
      <c r="N29" s="16">
        <f t="shared" si="14"/>
        <v>4.778186274509804E-2</v>
      </c>
      <c r="O29" s="16">
        <f t="shared" si="14"/>
        <v>0.28343382352941177</v>
      </c>
      <c r="P29" s="44">
        <f t="shared" si="14"/>
        <v>8.9925024509803908</v>
      </c>
      <c r="T29">
        <v>6.1507825540260848E-4</v>
      </c>
      <c r="U29">
        <v>1.3783062928072869E-2</v>
      </c>
      <c r="V29">
        <v>2.5483343143412247E-4</v>
      </c>
      <c r="W29">
        <v>8.888533605864498E-3</v>
      </c>
      <c r="Y29">
        <f t="shared" si="6"/>
        <v>0.61507825540260852</v>
      </c>
      <c r="Z29">
        <f t="shared" si="7"/>
        <v>13.783062928072869</v>
      </c>
      <c r="AA29">
        <f t="shared" si="8"/>
        <v>0.25483343143412246</v>
      </c>
      <c r="AB29">
        <f t="shared" si="8"/>
        <v>8.8885336058644988</v>
      </c>
    </row>
    <row r="30" spans="1:33" x14ac:dyDescent="0.25">
      <c r="A30" s="8" t="s">
        <v>21</v>
      </c>
      <c r="B30" s="8">
        <v>5</v>
      </c>
      <c r="C30">
        <f>C8/375</f>
        <v>0.18178133333333335</v>
      </c>
      <c r="D30" t="e">
        <f t="shared" ref="D30:P30" si="15">D8/375</f>
        <v>#VALUE!</v>
      </c>
      <c r="E30">
        <f t="shared" si="15"/>
        <v>0.11513333333333332</v>
      </c>
      <c r="F30" s="16">
        <f t="shared" si="15"/>
        <v>3.9585093333333332</v>
      </c>
      <c r="G30" s="15">
        <f t="shared" si="15"/>
        <v>8.3385626666666663</v>
      </c>
      <c r="H30" s="16">
        <f t="shared" si="15"/>
        <v>0.77279200000000003</v>
      </c>
      <c r="I30" s="50">
        <f t="shared" si="15"/>
        <v>8.3781333333333333E-2</v>
      </c>
      <c r="J30" s="16">
        <f t="shared" si="15"/>
        <v>8.3786666666666662E-3</v>
      </c>
      <c r="K30" s="16">
        <f t="shared" si="15"/>
        <v>0.85841681098880163</v>
      </c>
      <c r="L30" s="16">
        <f t="shared" si="15"/>
        <v>2.3845333333333333E-2</v>
      </c>
      <c r="M30" s="16">
        <f t="shared" si="15"/>
        <v>0.37534933333333331</v>
      </c>
      <c r="N30" s="16">
        <f t="shared" si="15"/>
        <v>0.10608533333333332</v>
      </c>
      <c r="O30" s="16">
        <f t="shared" si="15"/>
        <v>0.53399466666666662</v>
      </c>
      <c r="P30" s="44">
        <f t="shared" si="15"/>
        <v>12.23376</v>
      </c>
    </row>
    <row r="31" spans="1:33" x14ac:dyDescent="0.25">
      <c r="A31" s="8" t="s">
        <v>22</v>
      </c>
      <c r="B31" s="8">
        <v>6</v>
      </c>
      <c r="C31">
        <f>C9/459</f>
        <v>4.3568627450980398E-2</v>
      </c>
      <c r="D31">
        <f t="shared" ref="D31:P31" si="16">D9/459</f>
        <v>0.37972984749455335</v>
      </c>
      <c r="E31">
        <f t="shared" si="16"/>
        <v>0.10685620915032679</v>
      </c>
      <c r="F31" s="16">
        <f t="shared" si="16"/>
        <v>5.6271154684095857</v>
      </c>
      <c r="G31" s="15">
        <f t="shared" si="16"/>
        <v>11.432191721132899</v>
      </c>
      <c r="H31" s="16">
        <f t="shared" si="16"/>
        <v>0.8429869281045751</v>
      </c>
      <c r="I31" s="50">
        <f t="shared" si="16"/>
        <v>5.0163398692810453E-2</v>
      </c>
      <c r="J31" s="16">
        <f t="shared" si="16"/>
        <v>1.4468409586056646E-2</v>
      </c>
      <c r="K31" s="16">
        <f t="shared" si="16"/>
        <v>1.3733435642168719</v>
      </c>
      <c r="L31" s="16">
        <f t="shared" si="16"/>
        <v>2.8381263616557732E-2</v>
      </c>
      <c r="M31" s="16">
        <f t="shared" si="16"/>
        <v>0.22342919389978214</v>
      </c>
      <c r="N31" s="16">
        <f t="shared" si="16"/>
        <v>0.16491938997821348</v>
      </c>
      <c r="O31" s="16">
        <f t="shared" si="16"/>
        <v>0.30534640522875817</v>
      </c>
      <c r="P31" s="44">
        <f t="shared" si="16"/>
        <v>12.950727668845316</v>
      </c>
    </row>
    <row r="32" spans="1:33" ht="15.75" thickBot="1" x14ac:dyDescent="0.3">
      <c r="A32" s="8"/>
      <c r="B32" s="8" t="s">
        <v>34</v>
      </c>
      <c r="C32" s="10">
        <f>AVERAGE(C29:C31)</f>
        <v>8.3217960784313733E-2</v>
      </c>
      <c r="D32" s="10" t="e">
        <f t="shared" ref="D32:P32" si="17">AVERAGE(D29:D31)</f>
        <v>#VALUE!</v>
      </c>
      <c r="E32" s="10">
        <f t="shared" si="17"/>
        <v>8.7727723311546837E-2</v>
      </c>
      <c r="F32" s="16">
        <f t="shared" si="17"/>
        <v>4.6884329404502543</v>
      </c>
      <c r="G32" s="15">
        <f t="shared" si="17"/>
        <v>9.6488037501815551</v>
      </c>
      <c r="H32" s="16">
        <f t="shared" si="17"/>
        <v>0.82015588453159038</v>
      </c>
      <c r="I32" s="50">
        <f t="shared" si="17"/>
        <v>5.7185008714596947E-2</v>
      </c>
      <c r="J32" s="16">
        <f t="shared" si="17"/>
        <v>1.2378763979665941E-2</v>
      </c>
      <c r="K32" s="16">
        <f t="shared" si="17"/>
        <v>1.0981184541030655</v>
      </c>
      <c r="L32" s="16">
        <f t="shared" si="17"/>
        <v>2.3149061728395062E-2</v>
      </c>
      <c r="M32" s="16">
        <f t="shared" si="17"/>
        <v>0.25768924763979667</v>
      </c>
      <c r="N32" s="16">
        <f t="shared" si="17"/>
        <v>0.10626219535221494</v>
      </c>
      <c r="O32" s="16">
        <f t="shared" si="17"/>
        <v>0.37425829847494557</v>
      </c>
      <c r="P32" s="44">
        <f t="shared" si="17"/>
        <v>11.392330039941903</v>
      </c>
      <c r="S32" s="24" t="s">
        <v>9</v>
      </c>
      <c r="T32" t="e">
        <v>#VALUE!</v>
      </c>
      <c r="U32">
        <v>1.2378763979665941E-2</v>
      </c>
      <c r="V32" t="e">
        <v>#VALUE!</v>
      </c>
      <c r="W32">
        <v>7.7848118926120424E-3</v>
      </c>
      <c r="Y32" t="e">
        <f t="shared" si="6"/>
        <v>#VALUE!</v>
      </c>
      <c r="Z32">
        <f t="shared" si="7"/>
        <v>12.378763979665941</v>
      </c>
      <c r="AA32" t="e">
        <f t="shared" si="8"/>
        <v>#VALUE!</v>
      </c>
      <c r="AB32">
        <f t="shared" si="8"/>
        <v>7.7848118926120424</v>
      </c>
    </row>
    <row r="33" spans="1:28" x14ac:dyDescent="0.25">
      <c r="A33" s="8"/>
      <c r="B33" s="8" t="s">
        <v>36</v>
      </c>
      <c r="C33" s="10">
        <f>(STDEV(C29:C31))/(SQRT(COUNT(C29:C31)))</f>
        <v>4.9594475597459511E-2</v>
      </c>
      <c r="D33" s="10" t="e">
        <f t="shared" ref="D33:P33" si="18">(STDEV(D29:D31))/(SQRT(COUNT(D29:D31)))</f>
        <v>#VALUE!</v>
      </c>
      <c r="E33" s="10">
        <f t="shared" si="18"/>
        <v>2.3389415372168657E-2</v>
      </c>
      <c r="F33" s="16">
        <f t="shared" si="18"/>
        <v>0.49286469535326549</v>
      </c>
      <c r="G33" s="15">
        <f t="shared" si="18"/>
        <v>0.92385716148430241</v>
      </c>
      <c r="H33" s="16">
        <f t="shared" si="18"/>
        <v>2.3687037221701339E-2</v>
      </c>
      <c r="I33" s="50">
        <f t="shared" si="18"/>
        <v>1.3783062928072869E-2</v>
      </c>
      <c r="J33" s="16">
        <f t="shared" si="18"/>
        <v>2.0007174961771254E-3</v>
      </c>
      <c r="K33" s="16">
        <f t="shared" si="18"/>
        <v>0.14970396101222702</v>
      </c>
      <c r="L33" s="16">
        <f t="shared" si="18"/>
        <v>3.2405639608134263E-3</v>
      </c>
      <c r="M33" s="16">
        <f t="shared" si="18"/>
        <v>6.0516130601032884E-2</v>
      </c>
      <c r="N33" s="16">
        <f t="shared" si="18"/>
        <v>3.3814807070781439E-2</v>
      </c>
      <c r="O33" s="16">
        <f t="shared" si="18"/>
        <v>8.0118289217659094E-2</v>
      </c>
      <c r="P33" s="44">
        <f t="shared" si="18"/>
        <v>1.2176329499070424</v>
      </c>
      <c r="T33" t="e">
        <v>#VALUE!</v>
      </c>
      <c r="U33">
        <v>2.0007174961771254E-3</v>
      </c>
      <c r="V33" t="e">
        <v>#VALUE!</v>
      </c>
      <c r="W33">
        <v>9.0010863421164863E-4</v>
      </c>
      <c r="Y33" t="e">
        <f t="shared" si="6"/>
        <v>#VALUE!</v>
      </c>
      <c r="Z33">
        <f t="shared" si="7"/>
        <v>2.0007174961771255</v>
      </c>
      <c r="AA33" t="e">
        <f t="shared" si="8"/>
        <v>#VALUE!</v>
      </c>
      <c r="AB33">
        <f t="shared" si="8"/>
        <v>0.90010863421164866</v>
      </c>
    </row>
    <row r="34" spans="1:28" x14ac:dyDescent="0.25">
      <c r="A34" s="8"/>
      <c r="B34" s="8"/>
    </row>
    <row r="35" spans="1:28" x14ac:dyDescent="0.25">
      <c r="A35" s="8" t="s">
        <v>23</v>
      </c>
      <c r="B35" s="8">
        <v>7</v>
      </c>
      <c r="C35">
        <f>C11/1030</f>
        <v>0.17141456310679609</v>
      </c>
      <c r="D35" t="e">
        <f t="shared" ref="D35:P35" si="19">D11/1030</f>
        <v>#VALUE!</v>
      </c>
      <c r="E35">
        <f t="shared" si="19"/>
        <v>0.10098446601941748</v>
      </c>
      <c r="F35" s="16">
        <f t="shared" si="19"/>
        <v>2.5397893203883495</v>
      </c>
      <c r="G35" s="15">
        <f t="shared" si="19"/>
        <v>1.7255941747572816</v>
      </c>
      <c r="H35" s="16">
        <f t="shared" si="19"/>
        <v>0.4641019417475728</v>
      </c>
      <c r="I35" s="50">
        <f t="shared" si="19"/>
        <v>4.1398058252427187E-3</v>
      </c>
      <c r="J35" s="16" t="e">
        <f t="shared" si="19"/>
        <v>#VALUE!</v>
      </c>
      <c r="K35" s="16">
        <f t="shared" si="19"/>
        <v>0.27553611178088455</v>
      </c>
      <c r="L35" s="16">
        <f t="shared" si="19"/>
        <v>3.7580582524271842E-2</v>
      </c>
      <c r="M35" s="16">
        <f t="shared" si="19"/>
        <v>0.38023300970873786</v>
      </c>
      <c r="N35" s="16">
        <f t="shared" si="19"/>
        <v>7.6016504854368935E-2</v>
      </c>
      <c r="O35" s="16">
        <f t="shared" si="19"/>
        <v>1.4385048543689321</v>
      </c>
      <c r="P35" s="44">
        <f t="shared" si="19"/>
        <v>7.6168766990291257</v>
      </c>
    </row>
    <row r="36" spans="1:28" ht="15.75" thickBot="1" x14ac:dyDescent="0.3">
      <c r="A36" s="8" t="s">
        <v>24</v>
      </c>
      <c r="B36" s="8">
        <v>8</v>
      </c>
      <c r="C36">
        <f>C12/1209</f>
        <v>0.13689660876757651</v>
      </c>
      <c r="D36">
        <f t="shared" ref="D36:P36" si="20">D12/1209</f>
        <v>3.3528535980148884E-2</v>
      </c>
      <c r="E36">
        <f t="shared" si="20"/>
        <v>9.1751861042183622E-2</v>
      </c>
      <c r="F36" s="16">
        <f t="shared" si="20"/>
        <v>1.6314375516956161</v>
      </c>
      <c r="G36" s="15">
        <f t="shared" si="20"/>
        <v>1.3580843672456575</v>
      </c>
      <c r="H36" s="16">
        <f t="shared" si="20"/>
        <v>0.38350289495450784</v>
      </c>
      <c r="I36" s="50">
        <f t="shared" si="20"/>
        <v>3.6368899917287017E-3</v>
      </c>
      <c r="J36" s="16" t="e">
        <f t="shared" si="20"/>
        <v>#VALUE!</v>
      </c>
      <c r="K36" s="16">
        <f t="shared" si="20"/>
        <v>0.18284753494376885</v>
      </c>
      <c r="L36" s="16">
        <f t="shared" si="20"/>
        <v>3.1526054590570722E-2</v>
      </c>
      <c r="M36" s="16">
        <f t="shared" si="20"/>
        <v>0.24477088502894953</v>
      </c>
      <c r="N36" s="16">
        <f t="shared" si="20"/>
        <v>8.7383788254755998E-2</v>
      </c>
      <c r="O36" s="16">
        <f t="shared" si="20"/>
        <v>2.8271207609594708</v>
      </c>
      <c r="P36" s="44">
        <f t="shared" si="20"/>
        <v>6.0791654259718779</v>
      </c>
      <c r="S36" s="25" t="s">
        <v>10</v>
      </c>
      <c r="T36">
        <v>0.41537869861524407</v>
      </c>
      <c r="U36">
        <v>1.0981184541030655</v>
      </c>
      <c r="V36">
        <v>0.25239592298944774</v>
      </c>
      <c r="W36">
        <v>0.77456212279202175</v>
      </c>
      <c r="Y36">
        <f t="shared" si="6"/>
        <v>415.37869861524405</v>
      </c>
      <c r="Z36">
        <f t="shared" si="7"/>
        <v>1098.1184541030655</v>
      </c>
      <c r="AA36">
        <f t="shared" si="8"/>
        <v>252.39592298944774</v>
      </c>
      <c r="AB36">
        <f t="shared" si="8"/>
        <v>774.5621227920218</v>
      </c>
    </row>
    <row r="37" spans="1:28" x14ac:dyDescent="0.25">
      <c r="A37" s="8" t="s">
        <v>25</v>
      </c>
      <c r="B37" s="8">
        <v>9</v>
      </c>
      <c r="C37">
        <f>C13/1231</f>
        <v>9.7034930950446793E-3</v>
      </c>
      <c r="D37" t="e">
        <f t="shared" ref="D37:P37" si="21">D13/1231</f>
        <v>#VALUE!</v>
      </c>
      <c r="E37">
        <f t="shared" si="21"/>
        <v>1.0722989439480097E-2</v>
      </c>
      <c r="F37" s="16">
        <f t="shared" si="21"/>
        <v>1.6134906580016248</v>
      </c>
      <c r="G37" s="15">
        <f t="shared" si="21"/>
        <v>1.3079049553208772</v>
      </c>
      <c r="H37" s="16">
        <f t="shared" si="21"/>
        <v>0.36362307067424859</v>
      </c>
      <c r="I37" s="50">
        <f t="shared" si="21"/>
        <v>4.5166531275385863E-3</v>
      </c>
      <c r="J37" s="16" t="e">
        <f t="shared" si="21"/>
        <v>#VALUE!</v>
      </c>
      <c r="K37" s="16">
        <f t="shared" si="21"/>
        <v>0.29880412224368985</v>
      </c>
      <c r="L37" s="16">
        <f t="shared" si="21"/>
        <v>4.2517465475223393E-2</v>
      </c>
      <c r="M37" s="16">
        <f t="shared" si="21"/>
        <v>0.59418927701056057</v>
      </c>
      <c r="N37" s="16">
        <f t="shared" si="21"/>
        <v>9.9626320064987811E-2</v>
      </c>
      <c r="O37" s="16">
        <f t="shared" si="21"/>
        <v>0.16352640129975629</v>
      </c>
      <c r="P37" s="44">
        <f t="shared" si="21"/>
        <v>7.0680820471161647</v>
      </c>
      <c r="T37">
        <v>5.0343416576250646E-2</v>
      </c>
      <c r="U37">
        <v>0.14970396101222702</v>
      </c>
      <c r="V37">
        <v>3.5416962920510983E-2</v>
      </c>
      <c r="W37">
        <v>9.5052612062048791E-2</v>
      </c>
      <c r="Y37">
        <f t="shared" si="6"/>
        <v>50.343416576250647</v>
      </c>
      <c r="Z37">
        <f t="shared" si="7"/>
        <v>149.70396101222701</v>
      </c>
      <c r="AA37">
        <f t="shared" si="8"/>
        <v>35.416962920510983</v>
      </c>
      <c r="AB37">
        <f t="shared" si="8"/>
        <v>95.052612062048794</v>
      </c>
    </row>
    <row r="38" spans="1:28" x14ac:dyDescent="0.25">
      <c r="A38" s="8"/>
      <c r="B38" s="8" t="s">
        <v>34</v>
      </c>
      <c r="C38" s="13">
        <f>AVERAGE(C35:C37)</f>
        <v>0.1060048883231391</v>
      </c>
      <c r="D38" s="13" t="e">
        <f t="shared" ref="D38:P38" si="22">AVERAGE(D35:D37)</f>
        <v>#VALUE!</v>
      </c>
      <c r="E38" s="13">
        <f t="shared" si="22"/>
        <v>6.7819772167027073E-2</v>
      </c>
      <c r="F38" s="16">
        <f t="shared" si="22"/>
        <v>1.9282391766951967</v>
      </c>
      <c r="G38" s="15">
        <f t="shared" si="22"/>
        <v>1.4638611657746055</v>
      </c>
      <c r="H38" s="16">
        <f t="shared" si="22"/>
        <v>0.40374263579210973</v>
      </c>
      <c r="I38" s="50">
        <f t="shared" si="22"/>
        <v>4.0977829815033355E-3</v>
      </c>
      <c r="J38" s="16" t="e">
        <f t="shared" si="22"/>
        <v>#VALUE!</v>
      </c>
      <c r="K38" s="16">
        <f t="shared" si="22"/>
        <v>0.25239592298944774</v>
      </c>
      <c r="L38" s="16">
        <f t="shared" si="22"/>
        <v>3.7208034196688652E-2</v>
      </c>
      <c r="M38" s="16">
        <f t="shared" si="22"/>
        <v>0.40639772391608259</v>
      </c>
      <c r="N38" s="16">
        <f t="shared" si="22"/>
        <v>8.7675537724704253E-2</v>
      </c>
      <c r="O38" s="16">
        <f t="shared" si="22"/>
        <v>1.4763840055427198</v>
      </c>
      <c r="P38" s="44">
        <f t="shared" si="22"/>
        <v>6.9213747240390555</v>
      </c>
    </row>
    <row r="39" spans="1:28" ht="15.75" thickBot="1" x14ac:dyDescent="0.3">
      <c r="A39" s="8"/>
      <c r="B39" s="8" t="s">
        <v>36</v>
      </c>
      <c r="C39" s="13">
        <f>(STDEV(C35:C37))/(SQRT(COUNT(C35:C37)))</f>
        <v>4.9170930894514416E-2</v>
      </c>
      <c r="D39" s="13" t="e">
        <f t="shared" ref="D39:P39" si="23">(STDEV(D35:D37))/(SQRT(COUNT(D35:D37)))</f>
        <v>#VALUE!</v>
      </c>
      <c r="E39" s="13">
        <f t="shared" si="23"/>
        <v>2.8672531553410378E-2</v>
      </c>
      <c r="F39" s="16">
        <f t="shared" si="23"/>
        <v>0.30581895866490083</v>
      </c>
      <c r="G39" s="15">
        <f t="shared" si="23"/>
        <v>0.13166576287279186</v>
      </c>
      <c r="H39" s="16">
        <f t="shared" si="23"/>
        <v>3.0720439530939728E-2</v>
      </c>
      <c r="I39" s="50">
        <f t="shared" si="23"/>
        <v>2.5483343143412247E-4</v>
      </c>
      <c r="J39" s="16" t="e">
        <f t="shared" si="23"/>
        <v>#VALUE!</v>
      </c>
      <c r="K39" s="16">
        <f t="shared" si="23"/>
        <v>3.5416962920510983E-2</v>
      </c>
      <c r="L39" s="16">
        <f t="shared" si="23"/>
        <v>3.1784101109991075E-3</v>
      </c>
      <c r="M39" s="16">
        <f t="shared" si="23"/>
        <v>0.10171323638202615</v>
      </c>
      <c r="N39" s="16">
        <f t="shared" si="23"/>
        <v>6.8171274958691505E-3</v>
      </c>
      <c r="O39" s="16">
        <f t="shared" si="23"/>
        <v>0.7691466810201627</v>
      </c>
      <c r="P39" s="44">
        <f t="shared" si="23"/>
        <v>0.44991898115296786</v>
      </c>
      <c r="S39" s="26" t="s">
        <v>11</v>
      </c>
      <c r="T39">
        <v>1.791895626599822E-2</v>
      </c>
      <c r="U39">
        <v>2.3149061728395062E-2</v>
      </c>
      <c r="V39">
        <v>3.7208034196688652E-2</v>
      </c>
      <c r="W39">
        <v>3.2322887400551892E-2</v>
      </c>
      <c r="Y39">
        <f t="shared" si="6"/>
        <v>17.918956265998219</v>
      </c>
      <c r="Z39">
        <f t="shared" si="7"/>
        <v>23.149061728395061</v>
      </c>
      <c r="AA39">
        <f t="shared" si="8"/>
        <v>37.208034196688651</v>
      </c>
      <c r="AB39">
        <f t="shared" si="8"/>
        <v>32.322887400551892</v>
      </c>
    </row>
    <row r="40" spans="1:28" x14ac:dyDescent="0.25">
      <c r="A40" s="8"/>
      <c r="B40" s="8"/>
      <c r="T40">
        <v>6.6960573912903595E-3</v>
      </c>
      <c r="U40">
        <v>3.2405639608134263E-3</v>
      </c>
      <c r="V40">
        <v>3.1784101109991075E-3</v>
      </c>
      <c r="W40">
        <v>7.2299167229819402E-3</v>
      </c>
      <c r="Y40">
        <f t="shared" si="6"/>
        <v>6.6960573912903598</v>
      </c>
      <c r="Z40">
        <f t="shared" si="7"/>
        <v>3.2405639608134265</v>
      </c>
      <c r="AA40">
        <f t="shared" si="8"/>
        <v>3.1784101109991076</v>
      </c>
      <c r="AB40">
        <f t="shared" si="8"/>
        <v>7.2299167229819403</v>
      </c>
    </row>
    <row r="41" spans="1:28" x14ac:dyDescent="0.25">
      <c r="A41" s="8" t="s">
        <v>26</v>
      </c>
      <c r="B41" s="8">
        <v>10</v>
      </c>
      <c r="C41">
        <f>C15/874</f>
        <v>4.0838672768878717E-2</v>
      </c>
      <c r="D41">
        <f t="shared" ref="D41:P41" si="24">D15/874</f>
        <v>0.22591647597254003</v>
      </c>
      <c r="E41">
        <f t="shared" si="24"/>
        <v>0.29695194508009154</v>
      </c>
      <c r="F41" s="16">
        <f t="shared" si="24"/>
        <v>2.3231029748283754</v>
      </c>
      <c r="G41" s="15">
        <f t="shared" si="24"/>
        <v>6.3889576659038898</v>
      </c>
      <c r="H41" s="16">
        <f t="shared" si="24"/>
        <v>0.63290846681922197</v>
      </c>
      <c r="I41" s="50">
        <f t="shared" si="24"/>
        <v>5.6028604118993137E-2</v>
      </c>
      <c r="J41" s="16">
        <f t="shared" si="24"/>
        <v>9.2814645308924495E-3</v>
      </c>
      <c r="K41" s="16">
        <f t="shared" si="24"/>
        <v>0.88570296669131221</v>
      </c>
      <c r="L41" s="16">
        <f t="shared" si="24"/>
        <v>3.518649885583524E-2</v>
      </c>
      <c r="M41" s="16">
        <f t="shared" si="24"/>
        <v>0.37335697940503437</v>
      </c>
      <c r="N41" s="16">
        <f t="shared" si="24"/>
        <v>8.2155606407322654E-2</v>
      </c>
      <c r="O41" s="16">
        <f t="shared" si="24"/>
        <v>0.17939816933638444</v>
      </c>
      <c r="P41" s="44">
        <f t="shared" si="24"/>
        <v>8.3357643020594967</v>
      </c>
    </row>
    <row r="42" spans="1:28" ht="15.75" thickBot="1" x14ac:dyDescent="0.3">
      <c r="A42" s="8" t="s">
        <v>27</v>
      </c>
      <c r="B42" s="8">
        <v>11</v>
      </c>
      <c r="C42">
        <f>C16/1017</f>
        <v>0.20494591937069814</v>
      </c>
      <c r="D42" t="e">
        <f t="shared" ref="D42:P42" si="25">D16/1017</f>
        <v>#VALUE!</v>
      </c>
      <c r="E42">
        <f t="shared" si="25"/>
        <v>5.4340216322517211E-2</v>
      </c>
      <c r="F42" s="16">
        <f t="shared" si="25"/>
        <v>1.4169980334316616</v>
      </c>
      <c r="G42" s="15">
        <f t="shared" si="25"/>
        <v>4.4876047197640121</v>
      </c>
      <c r="H42" s="16">
        <f t="shared" si="25"/>
        <v>0.40936971484759094</v>
      </c>
      <c r="I42" s="50">
        <f t="shared" si="25"/>
        <v>2.5468043264503443E-2</v>
      </c>
      <c r="J42" s="16">
        <f t="shared" si="25"/>
        <v>6.1701081612586042E-3</v>
      </c>
      <c r="K42" s="16">
        <f t="shared" si="25"/>
        <v>0.5854223114132473</v>
      </c>
      <c r="L42" s="16">
        <f t="shared" si="25"/>
        <v>1.8616519174041297E-2</v>
      </c>
      <c r="M42" s="16">
        <f t="shared" si="25"/>
        <v>0.23727531956735495</v>
      </c>
      <c r="N42" s="16">
        <f t="shared" si="25"/>
        <v>7.8136676499508367E-2</v>
      </c>
      <c r="O42" s="16">
        <f t="shared" si="25"/>
        <v>2.3148318584070799</v>
      </c>
      <c r="P42" s="44">
        <f t="shared" si="25"/>
        <v>5.7822556538839729</v>
      </c>
      <c r="S42" s="25" t="s">
        <v>12</v>
      </c>
      <c r="T42">
        <v>0.17069836519793039</v>
      </c>
      <c r="U42">
        <v>0.25768924763979667</v>
      </c>
      <c r="V42">
        <v>0.40639772391608259</v>
      </c>
      <c r="W42">
        <v>0.33549365657634517</v>
      </c>
      <c r="Y42">
        <f t="shared" si="6"/>
        <v>170.69836519793037</v>
      </c>
      <c r="Z42">
        <f t="shared" si="7"/>
        <v>257.68924763979669</v>
      </c>
      <c r="AA42">
        <f t="shared" si="8"/>
        <v>406.39772391608261</v>
      </c>
      <c r="AB42">
        <f t="shared" si="8"/>
        <v>335.49365657634519</v>
      </c>
    </row>
    <row r="43" spans="1:28" x14ac:dyDescent="0.25">
      <c r="A43" s="6" t="s">
        <v>28</v>
      </c>
      <c r="B43" s="6">
        <v>12</v>
      </c>
      <c r="C43">
        <f>C17/978</f>
        <v>0.2295439672801636</v>
      </c>
      <c r="D43" t="e">
        <f t="shared" ref="D43:P43" si="26">D17/978</f>
        <v>#VALUE!</v>
      </c>
      <c r="E43">
        <f t="shared" si="26"/>
        <v>5.4067484662576687E-2</v>
      </c>
      <c r="F43" s="16">
        <f t="shared" si="26"/>
        <v>2.387437627811861</v>
      </c>
      <c r="G43" s="15">
        <f t="shared" si="26"/>
        <v>6.8177505112474437</v>
      </c>
      <c r="H43" s="16">
        <f t="shared" si="26"/>
        <v>0.57908179959100203</v>
      </c>
      <c r="I43" s="50">
        <f t="shared" si="26"/>
        <v>4.4003067484662574E-2</v>
      </c>
      <c r="J43" s="16">
        <f t="shared" si="26"/>
        <v>7.9028629856850718E-3</v>
      </c>
      <c r="K43" s="16">
        <f t="shared" si="26"/>
        <v>0.8525610902715054</v>
      </c>
      <c r="L43" s="16">
        <f t="shared" si="26"/>
        <v>4.3165644171779143E-2</v>
      </c>
      <c r="M43" s="16">
        <f t="shared" si="26"/>
        <v>0.3958486707566462</v>
      </c>
      <c r="N43" s="16">
        <f t="shared" si="26"/>
        <v>7.7995910020449893E-2</v>
      </c>
      <c r="O43" s="16">
        <f t="shared" si="26"/>
        <v>2.6590378323108386</v>
      </c>
      <c r="P43" s="44">
        <f t="shared" si="26"/>
        <v>9.5498691206543977</v>
      </c>
      <c r="T43">
        <v>4.4595293066685783E-2</v>
      </c>
      <c r="U43">
        <v>6.0516130601032884E-2</v>
      </c>
      <c r="V43">
        <v>0.10171323638202615</v>
      </c>
      <c r="W43">
        <v>4.9536519654939742E-2</v>
      </c>
      <c r="Y43">
        <f t="shared" si="6"/>
        <v>44.595293066685784</v>
      </c>
      <c r="Z43">
        <f t="shared" si="7"/>
        <v>60.516130601032884</v>
      </c>
      <c r="AA43">
        <f t="shared" si="8"/>
        <v>101.71323638202614</v>
      </c>
      <c r="AB43">
        <f t="shared" si="8"/>
        <v>49.536519654939745</v>
      </c>
    </row>
    <row r="44" spans="1:28" x14ac:dyDescent="0.25">
      <c r="B44" s="8" t="s">
        <v>34</v>
      </c>
      <c r="C44" s="12">
        <f>AVERAGE(C41:C43)</f>
        <v>0.15844285313991349</v>
      </c>
      <c r="D44" s="12" t="e">
        <f t="shared" ref="D44:P44" si="27">AVERAGE(D41:D43)</f>
        <v>#VALUE!</v>
      </c>
      <c r="E44" s="12">
        <f t="shared" si="27"/>
        <v>0.1351198820217285</v>
      </c>
      <c r="F44" s="16">
        <f t="shared" si="27"/>
        <v>2.042512878690633</v>
      </c>
      <c r="G44" s="15">
        <f t="shared" si="27"/>
        <v>5.8981042989717816</v>
      </c>
      <c r="H44" s="16">
        <f t="shared" si="27"/>
        <v>0.5404533270859383</v>
      </c>
      <c r="I44" s="50">
        <f t="shared" si="27"/>
        <v>4.1833238289386378E-2</v>
      </c>
      <c r="J44" s="16">
        <f t="shared" si="27"/>
        <v>7.7848118926120424E-3</v>
      </c>
      <c r="K44" s="16">
        <f t="shared" si="27"/>
        <v>0.77456212279202175</v>
      </c>
      <c r="L44" s="16">
        <f t="shared" si="27"/>
        <v>3.2322887400551892E-2</v>
      </c>
      <c r="M44" s="16">
        <f t="shared" si="27"/>
        <v>0.33549365657634517</v>
      </c>
      <c r="N44" s="16">
        <f t="shared" si="27"/>
        <v>7.9429397642426972E-2</v>
      </c>
      <c r="O44" s="16">
        <f t="shared" si="27"/>
        <v>1.7177559533514344</v>
      </c>
      <c r="P44" s="44">
        <f t="shared" si="27"/>
        <v>7.8892963588659555</v>
      </c>
    </row>
    <row r="45" spans="1:28" ht="15.75" thickBot="1" x14ac:dyDescent="0.3">
      <c r="B45" s="8" t="s">
        <v>36</v>
      </c>
      <c r="C45" s="12">
        <f>(STDEV(C41:C43))/(SQRT(COUNT(C41:C43)))</f>
        <v>5.9229281668209358E-2</v>
      </c>
      <c r="D45" s="12" t="e">
        <f t="shared" ref="D45:P45" si="28">(STDEV(D41:D43))/(SQRT(COUNT(D41:D43)))</f>
        <v>#VALUE!</v>
      </c>
      <c r="E45" s="12">
        <f t="shared" si="28"/>
        <v>8.0916069831511367E-2</v>
      </c>
      <c r="F45" s="16">
        <f t="shared" si="28"/>
        <v>0.31330834286324633</v>
      </c>
      <c r="G45" s="15">
        <f t="shared" si="28"/>
        <v>0.71603017237716682</v>
      </c>
      <c r="H45" s="16">
        <f t="shared" si="28"/>
        <v>6.7358524761939306E-2</v>
      </c>
      <c r="I45" s="50">
        <f t="shared" si="28"/>
        <v>8.888533605864498E-3</v>
      </c>
      <c r="J45" s="16">
        <f t="shared" si="28"/>
        <v>9.0010863421164863E-4</v>
      </c>
      <c r="K45" s="16">
        <f t="shared" si="28"/>
        <v>9.5052612062048791E-2</v>
      </c>
      <c r="L45" s="16">
        <f t="shared" si="28"/>
        <v>7.2299167229819402E-3</v>
      </c>
      <c r="M45" s="16">
        <f t="shared" si="28"/>
        <v>4.9536519654939742E-2</v>
      </c>
      <c r="N45" s="16">
        <f t="shared" si="28"/>
        <v>1.3637099487246987E-3</v>
      </c>
      <c r="O45" s="16">
        <f t="shared" si="28"/>
        <v>0.77557031528364784</v>
      </c>
      <c r="P45" s="44">
        <f t="shared" si="28"/>
        <v>1.1102894557985152</v>
      </c>
      <c r="S45" s="24" t="s">
        <v>13</v>
      </c>
      <c r="T45">
        <v>6.1739309545359188E-2</v>
      </c>
      <c r="U45">
        <v>0.10626219535221494</v>
      </c>
      <c r="V45">
        <v>8.7675537724704253E-2</v>
      </c>
      <c r="W45">
        <v>7.9429397642426972E-2</v>
      </c>
      <c r="Y45">
        <f t="shared" si="6"/>
        <v>61.739309545359184</v>
      </c>
      <c r="Z45">
        <f t="shared" si="7"/>
        <v>106.26219535221495</v>
      </c>
      <c r="AA45">
        <f t="shared" si="8"/>
        <v>87.675537724704256</v>
      </c>
      <c r="AB45">
        <f t="shared" si="8"/>
        <v>79.429397642426977</v>
      </c>
    </row>
    <row r="46" spans="1:28" x14ac:dyDescent="0.25">
      <c r="T46">
        <v>1.628716878654576E-2</v>
      </c>
      <c r="U46">
        <v>3.3814807070781439E-2</v>
      </c>
      <c r="V46">
        <v>6.8171274958691505E-3</v>
      </c>
      <c r="W46">
        <v>1.3637099487246987E-3</v>
      </c>
      <c r="Y46">
        <f t="shared" si="6"/>
        <v>16.28716878654576</v>
      </c>
      <c r="Z46">
        <f t="shared" si="7"/>
        <v>33.814807070781441</v>
      </c>
      <c r="AA46">
        <f t="shared" si="8"/>
        <v>6.8171274958691503</v>
      </c>
      <c r="AB46">
        <f t="shared" si="8"/>
        <v>1.3637099487246986</v>
      </c>
    </row>
    <row r="50" spans="19:28" ht="15.75" thickBot="1" x14ac:dyDescent="0.3">
      <c r="S50" s="20" t="s">
        <v>14</v>
      </c>
      <c r="T50">
        <v>0.43072622860123572</v>
      </c>
      <c r="U50">
        <v>0.37425829847494557</v>
      </c>
      <c r="V50">
        <v>1.4763840055427198</v>
      </c>
      <c r="W50">
        <v>1.7177559533514344</v>
      </c>
      <c r="Y50">
        <f t="shared" si="6"/>
        <v>430.72622860123573</v>
      </c>
      <c r="Z50">
        <f t="shared" si="7"/>
        <v>374.25829847494555</v>
      </c>
      <c r="AA50">
        <f t="shared" si="8"/>
        <v>1476.3840055427197</v>
      </c>
      <c r="AB50">
        <f t="shared" si="8"/>
        <v>1717.7559533514343</v>
      </c>
    </row>
    <row r="51" spans="19:28" x14ac:dyDescent="0.25">
      <c r="T51">
        <v>0.15972586319855928</v>
      </c>
      <c r="U51">
        <v>8.0118289217659094E-2</v>
      </c>
      <c r="V51">
        <v>0.7691466810201627</v>
      </c>
      <c r="W51">
        <v>0.77557031528364784</v>
      </c>
      <c r="Y51">
        <f t="shared" si="6"/>
        <v>159.72586319855927</v>
      </c>
      <c r="Z51">
        <f t="shared" si="7"/>
        <v>80.118289217659097</v>
      </c>
      <c r="AA51">
        <f t="shared" si="8"/>
        <v>769.14668102016276</v>
      </c>
      <c r="AB51">
        <f t="shared" si="8"/>
        <v>775.5703152836478</v>
      </c>
    </row>
    <row r="55" spans="19:28" ht="15.75" thickBot="1" x14ac:dyDescent="0.3">
      <c r="S55" s="28" t="s">
        <v>15</v>
      </c>
      <c r="T55">
        <v>9.9692869018663135</v>
      </c>
      <c r="U55">
        <v>11.392330039941903</v>
      </c>
      <c r="V55">
        <v>6.9213747240390555</v>
      </c>
      <c r="W55">
        <v>7.8892963588659555</v>
      </c>
      <c r="Y55">
        <f t="shared" si="6"/>
        <v>9969.2869018663132</v>
      </c>
      <c r="Z55">
        <f t="shared" si="7"/>
        <v>11392.330039941904</v>
      </c>
      <c r="AA55">
        <f t="shared" si="8"/>
        <v>6921.3747240390558</v>
      </c>
      <c r="AB55">
        <f t="shared" si="8"/>
        <v>7889.2963588659559</v>
      </c>
    </row>
    <row r="56" spans="19:28" x14ac:dyDescent="0.25">
      <c r="T56">
        <v>1.2211830227097229</v>
      </c>
      <c r="U56">
        <v>1.2176329499070424</v>
      </c>
      <c r="V56">
        <v>0.44991898115296786</v>
      </c>
      <c r="W56">
        <v>1.1102894557985152</v>
      </c>
      <c r="Y56">
        <f t="shared" si="6"/>
        <v>1221.183022709723</v>
      </c>
      <c r="Z56">
        <f t="shared" si="7"/>
        <v>1217.6329499070423</v>
      </c>
      <c r="AA56">
        <f t="shared" si="8"/>
        <v>449.91898115296783</v>
      </c>
      <c r="AB56">
        <f t="shared" si="8"/>
        <v>1110.2894557985153</v>
      </c>
    </row>
  </sheetData>
  <mergeCells count="1">
    <mergeCell ref="C1:P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Mark S (UI Health Care)</dc:creator>
  <cp:lastModifiedBy>Evandro Fei Fang</cp:lastModifiedBy>
  <dcterms:created xsi:type="dcterms:W3CDTF">2017-05-01T16:00:00Z</dcterms:created>
  <dcterms:modified xsi:type="dcterms:W3CDTF">2019-08-15T05:31:11Z</dcterms:modified>
</cp:coreProperties>
</file>